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charts/chart1.xml" ContentType="application/vnd.openxmlformats-officedocument.drawingml.chart+xml"/>
  <Override PartName="/xl/charts/_rels/chart7.xml.rels" ContentType="application/vnd.openxmlformats-package.relationships+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vmlDrawing1.vml" ContentType="application/vnd.openxmlformats-officedocument.vmlDrawing"/>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ml.chartshapes+xml"/>
  <Override PartName="/xl/comments8.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7"/>
  </bookViews>
  <sheets>
    <sheet name="Info-sheet" sheetId="1" state="visible" r:id="rId2"/>
    <sheet name="a.Thinking" sheetId="2" state="visible" r:id="rId3"/>
    <sheet name="b.Planning" sheetId="3" state="visible" r:id="rId4"/>
    <sheet name="c.Working" sheetId="4" state="visible" r:id="rId5"/>
    <sheet name="d.Sharing" sheetId="5" state="visible" r:id="rId6"/>
    <sheet name="e.Learning" sheetId="6" state="visible" r:id="rId7"/>
    <sheet name="f.Syst. Organisation" sheetId="7" state="visible" r:id="rId8"/>
    <sheet name="g.OH-Index Ratio" sheetId="8" state="visible" r:id="rId9"/>
  </sheets>
  <definedNames>
    <definedName function="false" hidden="false" localSheetId="1" name="_xlnm.Print_Area" vbProcedure="false">'a.Thinking'!$A$1:$G$93</definedName>
    <definedName function="false" hidden="false" localSheetId="2" name="_xlnm.Print_Area" vbProcedure="false">'b.Planning'!$A$1:$G$47</definedName>
    <definedName function="false" hidden="false" localSheetId="3" name="_xlnm.Print_Area" vbProcedure="false">'c.Working'!$A$1:$G$57</definedName>
    <definedName function="false" hidden="false" localSheetId="4" name="_xlnm.Print_Area" vbProcedure="false">'d.Sharing'!$A$1:$G$49</definedName>
    <definedName function="false" hidden="false" localSheetId="5" name="_xlnm.Print_Area" vbProcedure="false">'e.Learning'!$A$1:$I$49</definedName>
    <definedName function="false" hidden="false" localSheetId="6" name="_xlnm.Print_Area" vbProcedure="false">'f.Syst. Organisation'!$A$1:$G$57</definedName>
    <definedName function="false" hidden="false" localSheetId="7" name="_xlnm.Print_Area" vbProcedure="false">'g.OH-Index Ratio'!$A$1:$N$38</definedName>
    <definedName function="false" hidden="false" localSheetId="0" name="_xlnm.Print_Area" vbProcedure="false">'Info-sheet'!$A$1:$E$52</definedName>
    <definedName function="false" hidden="false" name="ScL" vbProcedure="false">'g.OH-Index Ratio'!$C$8</definedName>
    <definedName function="false" hidden="false" name="ScO" vbProcedure="false">'g.OH-Index Ratio'!$C$9</definedName>
    <definedName function="false" hidden="false" name="ScP" vbProcedure="false">'g.OH-Index Ratio'!$C$5</definedName>
    <definedName function="false" hidden="false" name="ScS" vbProcedure="false">'g.OH-Index Ratio'!$C$7</definedName>
    <definedName function="false" hidden="false" name="ScT" vbProcedure="false">'g.OH-Index Ratio'!$C$4</definedName>
    <definedName function="false" hidden="false" name="ScW" vbProcedure="false">'g.OH-Index Ratio'!$C$6</definedName>
  </definedNames>
  <calcPr iterateCount="100" refMode="A1" iterate="true" iterateDelta="0.001"/>
  <extLst>
    <ext xmlns:loext="http://schemas.libreoffice.org/" uri="{7626C862-2A13-11E5-B345-FEFF819CDC9F}">
      <loext:extCalcPr stringRefSyntax="CalcA1"/>
    </ext>
  </extLst>
</workbook>
</file>

<file path=xl/comments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8" authorId="0">
      <text>
        <r>
          <rPr>
            <sz val="9"/>
            <color rgb="FF000000"/>
            <rFont val="Tahoma"/>
            <family val="2"/>
          </rPr>
          <t xml:space="preserve">This is a mean and not a median as in all other scores!</t>
        </r>
      </text>
      <mc:AlternateContent>
        <mc:Choice Requires="v2">
          <commentPr autoFill="true" autoScale="false" colHidden="false" locked="false" rowHidden="false" textHAlign="justify" textVAlign="top">
            <anchor moveWithCells="false" sizeWithCells="false">
              <xdr:from>
                <xdr:col>2</xdr:col>
                <xdr:colOff>62</xdr:colOff>
                <xdr:row>5</xdr:row>
                <xdr:rowOff>26</xdr:rowOff>
              </xdr:from>
              <xdr:to>
                <xdr:col>5</xdr:col>
                <xdr:colOff>54</xdr:colOff>
                <xdr:row>6</xdr:row>
                <xdr:rowOff>22</xdr:rowOff>
              </xdr:to>
            </anchor>
          </commentPr>
        </mc:Choice>
        <mc:Fallback/>
      </mc:AlternateContent>
    </comment>
  </commentList>
</comments>
</file>

<file path=xl/sharedStrings.xml><?xml version="1.0" encoding="utf-8"?>
<sst xmlns="http://schemas.openxmlformats.org/spreadsheetml/2006/main" count="683" uniqueCount="552">
  <si>
    <t xml:space="preserve">Introduction to the NEOH evaluation tools</t>
  </si>
  <si>
    <t xml:space="preserve">A systems approach to evaluate One Health</t>
  </si>
  <si>
    <t xml:space="preserve">Frontiers Special Research Topic on "Concepts and experiences in framing, integration and evaluation of One Health and EcoHealth"</t>
  </si>
  <si>
    <t xml:space="preserve">A blueprint to evaluate One Health</t>
  </si>
  <si>
    <t xml:space="preserve">COST Action TD 1404 "Network for Evaluation of One Health"</t>
  </si>
  <si>
    <t xml:space="preserve">Essential terms (Table 1 of the manuscript)</t>
  </si>
  <si>
    <t xml:space="preserve">Term</t>
  </si>
  <si>
    <t xml:space="preserve">Abbreviation</t>
  </si>
  <si>
    <t xml:space="preserve">Explanation</t>
  </si>
  <si>
    <t xml:space="preserve">Multi-disciplinary</t>
  </si>
  <si>
    <t xml:space="preserve">MD</t>
  </si>
  <si>
    <t xml:space="preserve">the multi-disciplinary approach is typically understood as the sequential or additive combination of ideas or methods</t>
  </si>
  <si>
    <t xml:space="preserve">Interdisciplinary</t>
  </si>
  <si>
    <t xml:space="preserve">ID</t>
  </si>
  <si>
    <t xml:space="preserve">The interdisciplinary approach involves the integration of perspectives, concepts, theories, and methods to address a common challenge.</t>
  </si>
  <si>
    <t xml:space="preserve">Transdisciplinary</t>
  </si>
  <si>
    <t xml:space="preserve">TD</t>
  </si>
  <si>
    <t xml:space="preserve">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 xml:space="preserve">Sector</t>
  </si>
  <si>
    <t xml:space="preserve">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 xml:space="preserve">System, Social-Ecological System</t>
  </si>
  <si>
    <t xml:space="preserve">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 xml:space="preserve">Component</t>
  </si>
  <si>
    <t xml:space="preserve">Systems are composed of a set of interacting or interdependent components that form a complex whole. Components may be tangible (e.g. humans, animals, forests, lakes) or intangible (e.g. cultural behaviours, values, norms, language expressions) and are linked by interactions.</t>
  </si>
  <si>
    <t xml:space="preserve">Context</t>
  </si>
  <si>
    <t xml:space="preserve">The system or socio-ecological system within which the initiative is aiming to evoke change towards a health outcome.</t>
  </si>
  <si>
    <t xml:space="preserve">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 xml:space="preserve">Resource units</t>
  </si>
  <si>
    <t xml:space="preserve">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 xml:space="preserve">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 xml:space="preserve">Stakeholder</t>
  </si>
  <si>
    <t xml:space="preserve">Stakeholder is “any individual, group or organisation who may affect, be affected by, or perceive themselves to be affected by a decision or activity”. </t>
  </si>
  <si>
    <t xml:space="preserve">Actor</t>
  </si>
  <si>
    <t xml:space="preserve">Actors are a subgroup of stakeholders such as “any individual, group or organisation who acts, or takes part” in the context of the OH initiative.</t>
  </si>
  <si>
    <t xml:space="preserve">One Health</t>
  </si>
  <si>
    <t xml:space="preserve">OH</t>
  </si>
  <si>
    <t xml:space="preserve">OH emphasizes the commonalities of human, animal, plant, and environmental health. In this perspective, it can be regarded as an “umbrella” term that captures integrative approaches to health across these highly interlinked components.</t>
  </si>
  <si>
    <t xml:space="preserve">One Health Initiative</t>
  </si>
  <si>
    <t xml:space="preserve">OH initiative</t>
  </si>
  <si>
    <t xml:space="preserve">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 xml:space="preserve">We do not refer to the pro bono Kahn-Kaplan-Monath-Woodall-Conti “One Health Initiative” at http://www.onehealthinitiative.com</t>
  </si>
  <si>
    <t xml:space="preserve">Network for Evaluation of One  Health</t>
  </si>
  <si>
    <t xml:space="preserve">NEOH</t>
  </si>
  <si>
    <t xml:space="preserve">A network funded by the European Cooperation in Science and Technology (TD1404) with the aim to enable future quantitative evaluations of OH activities and to further the evidence base by developing and applying a science-based evaluation protocol in a community of experts.</t>
  </si>
  <si>
    <t xml:space="preserve">Evaluation Design</t>
  </si>
  <si>
    <t xml:space="preserve">A plan for conducting an evaluation.</t>
  </si>
  <si>
    <t xml:space="preserve">Scale</t>
  </si>
  <si>
    <t xml:space="preserve">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 xml:space="preserve">Level</t>
  </si>
  <si>
    <t xml:space="preserve">Used as synonym to scale</t>
  </si>
  <si>
    <t xml:space="preserve">Dimension</t>
  </si>
  <si>
    <t xml:space="preserve">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 xml:space="preserve">Space</t>
  </si>
  <si>
    <t xml:space="preserve">Here used as synonym to dimension</t>
  </si>
  <si>
    <t xml:space="preserve">Theory of change</t>
  </si>
  <si>
    <t xml:space="preserve">TOC</t>
  </si>
  <si>
    <t xml:space="preserve">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 xml:space="preserve">Logic model</t>
  </si>
  <si>
    <t xml:space="preserve">Logic models graphically illustrate the components (inputs, activities, outputs, outcomes, impacts) of a programme in a structured, logical and sequential way. </t>
  </si>
  <si>
    <t xml:space="preserve">Impact</t>
  </si>
  <si>
    <t xml:space="preserve">Positive and negative, primary and secondary long-term effects produced by a development intervention, directly or indirectly, intended or unintended</t>
  </si>
  <si>
    <t xml:space="preserve">Output</t>
  </si>
  <si>
    <t xml:space="preserve">The products, capital goods and services which result from a OH initiative; may also include changes resulting from the intervention which are relevant to the achievement of outcomes.</t>
  </si>
  <si>
    <t xml:space="preserve">Outcome</t>
  </si>
  <si>
    <t xml:space="preserve">The likely or achieved short-term and medium-term effects of an OH initiative’s outputs.</t>
  </si>
  <si>
    <t xml:space="preserve">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r>
      <rPr>
        <b val="true"/>
        <sz val="20"/>
        <color rgb="FF000000"/>
        <rFont val="Calibri"/>
        <family val="2"/>
      </rPr>
      <t xml:space="preserve">Evaluation of One Health </t>
    </r>
    <r>
      <rPr>
        <b val="true"/>
        <sz val="20"/>
        <color rgb="FF993300"/>
        <rFont val="Calibri"/>
        <family val="2"/>
      </rPr>
      <t xml:space="preserve">thinking</t>
    </r>
    <r>
      <rPr>
        <b val="true"/>
        <sz val="20"/>
        <color rgb="FF000000"/>
        <rFont val="Calibri"/>
        <family val="2"/>
      </rPr>
      <t xml:space="preserve"> in One Health initiatives</t>
    </r>
  </si>
  <si>
    <t xml:space="preserve">Tool developed by Ilias Chantziaras (ilias.chantziaras@ugent.be), Simon Rüegg (srueegg@vetclinics.uzh.ch), Liza Rosenbaum Nielsen (liza@sund.ku.dk) in the COST Action NEOH consortium, last updated 1st December 2017</t>
  </si>
  <si>
    <r>
      <rPr>
        <sz val="11"/>
        <color rgb="FF000000"/>
        <rFont val="Calibri"/>
        <family val="2"/>
      </rPr>
      <t xml:space="preserve">This tool can be used to evaluate the way actors and stakeholders think in and about the One Health initiative and the system in which it operates (the context) . The background description is available in the manuscr</t>
    </r>
    <r>
      <rPr>
        <sz val="11"/>
        <rFont val="Calibri"/>
        <family val="2"/>
      </rPr>
      <t xml:space="preserve">ipt "A systems approach to evaluate One Health</t>
    </r>
    <r>
      <rPr>
        <sz val="11"/>
        <color rgb="FF000000"/>
        <rFont val="Calibri"/>
        <family val="2"/>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val="true"/>
        <u val="single"/>
        <sz val="11"/>
        <color rgb="FF993300"/>
        <rFont val="Calibri"/>
        <family val="2"/>
      </rPr>
      <t xml:space="preserve">score between 0 and 1</t>
    </r>
    <r>
      <rPr>
        <sz val="11"/>
        <color rgb="FF000000"/>
        <rFont val="Calibri"/>
        <family val="2"/>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 xml:space="preserve">No.</t>
  </si>
  <si>
    <t xml:space="preserve">Evaluation elements/questions</t>
  </si>
  <si>
    <t xml:space="preserve">Short element description/explanation</t>
  </si>
  <si>
    <t xml:space="preserve">Reasoning behind the score for the element / qualitative assessment</t>
  </si>
  <si>
    <t xml:space="preserve">Dimensions and scales</t>
  </si>
  <si>
    <t xml:space="preserve">Score</t>
  </si>
  <si>
    <t xml:space="preserve">Scoring guidance</t>
  </si>
  <si>
    <t xml:space="preserve">Preliminary appraisal - These elements are used further down to establish the number of dimensions and compare the initiative with the context in which it is set.</t>
  </si>
  <si>
    <t xml:space="preserve">CONTEXT</t>
  </si>
  <si>
    <t xml:space="preserve">P1</t>
  </si>
  <si>
    <t xml:space="preserve">How strongly would the context of the initiative (system) be affected, if the dimension was excluded?</t>
  </si>
  <si>
    <t xml:space="preserve">The question checks for the importance of the dimensions for the system in which the initiative operates (context). Please score the relevance of the dimension for the context (system).</t>
  </si>
  <si>
    <t xml:space="preserve">See tables below </t>
  </si>
  <si>
    <t xml:space="preserve">0=no relevance
0.2=slight relevance
0.4=some relevance
0.6=relevant
0.8=high relevance
1=essential
</t>
  </si>
  <si>
    <t xml:space="preserve">Time</t>
  </si>
  <si>
    <t xml:space="preserve">Life</t>
  </si>
  <si>
    <t xml:space="preserve">Network</t>
  </si>
  <si>
    <t xml:space="preserve">Economy</t>
  </si>
  <si>
    <t xml:space="preserve">Faith/Value</t>
  </si>
  <si>
    <t xml:space="preserve">Legislation</t>
  </si>
  <si>
    <t xml:space="preserve">Governance</t>
  </si>
  <si>
    <t xml:space="preserve">INITIATIVE</t>
  </si>
  <si>
    <t xml:space="preserve">P2</t>
  </si>
  <si>
    <r>
      <rPr>
        <b val="true"/>
        <sz val="11"/>
        <color rgb="FF000000"/>
        <rFont val="Calibri"/>
        <family val="2"/>
      </rPr>
      <t xml:space="preserve">What importance is given to the different dimensions within the initiative? </t>
    </r>
    <r>
      <rPr>
        <sz val="11"/>
        <color rgb="FF000000"/>
        <rFont val="Calibri"/>
        <family val="2"/>
      </rPr>
      <t xml:space="preserve">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Assess how important each dimension is within the theory of change and the plan of the initiative.</t>
  </si>
  <si>
    <t xml:space="preserve">0 =not considered
0.2 =passive recognition
0.4 =considered
0.6 =weak involvement
0.8 =strong involvement
1=  essential
</t>
  </si>
  <si>
    <t xml:space="preserve">P3</t>
  </si>
  <si>
    <t xml:space="preserve">How many scales are considered in the different dimensions of the initiative?</t>
  </si>
  <si>
    <t xml:space="preserve">Name and count the scales or levels considered for each dimension. Refer to the examples above.</t>
  </si>
  <si>
    <t xml:space="preserve">As listed in tables below, 8 dimensions with 5 scales each.</t>
  </si>
  <si>
    <t xml:space="preserve">Count the number of scales/levels for each dimension.</t>
  </si>
  <si>
    <t xml:space="preserve">The scored questions - the elements below contribute to the OH Thinking score</t>
  </si>
  <si>
    <r>
      <rPr>
        <sz val="11"/>
        <color rgb="FF000000"/>
        <rFont val="Calibri"/>
        <family val="2"/>
      </rPr>
      <t xml:space="preserve">How </t>
    </r>
    <r>
      <rPr>
        <b val="true"/>
        <sz val="11"/>
        <color rgb="FF000000"/>
        <rFont val="Calibri"/>
        <family val="2"/>
      </rPr>
      <t xml:space="preserve">balanced</t>
    </r>
    <r>
      <rPr>
        <sz val="11"/>
        <color rgb="FF000000"/>
        <rFont val="Calibri"/>
        <family val="2"/>
      </rPr>
      <t xml:space="preserve"> is the consideration of the different dimensions by the initiative?</t>
    </r>
  </si>
  <si>
    <t xml:space="preserve">Assess whether the initiative has a balanced focus on the dimensions that are considered important in the theory of change. Refer to the preliminary appraisal P2.</t>
  </si>
  <si>
    <t xml:space="preserve">Make your own calculation in F42</t>
  </si>
  <si>
    <t xml:space="preserve"> 1-((number of different scores-1)/number of dimensions).</t>
  </si>
  <si>
    <t xml:space="preserve">Score: 1-((number of different scores-1)/number of dimensions). A score close to zero indicates unbalanced consideration of different dimensions, whereas a score close to 1 indicates balanced consideration of different dimensions in the initiative.</t>
  </si>
  <si>
    <t xml:space="preserve">How well does the consideration of dimensions by the initiative match the dimensions of the system in which it operates (context)?</t>
  </si>
  <si>
    <r>
      <rPr>
        <sz val="11"/>
        <color rgb="FF000000"/>
        <rFont val="Calibri"/>
        <family val="2"/>
      </rPr>
      <t xml:space="preserve">This question aims at scoring the match between the initiative and the system (context) within which it operates. Please </t>
    </r>
    <r>
      <rPr>
        <b val="true"/>
        <sz val="11"/>
        <color rgb="FF000000"/>
        <rFont val="Calibri"/>
        <family val="2"/>
      </rPr>
      <t xml:space="preserve">consider the scores from the preliminary appraisal P1 and P2</t>
    </r>
    <r>
      <rPr>
        <sz val="11"/>
        <color rgb="FF000000"/>
        <rFont val="Calibri"/>
        <family val="2"/>
      </rPr>
      <t xml:space="preserve"> to assess the match and provide a justification for scoring.</t>
    </r>
  </si>
  <si>
    <t xml:space="preserve">Space: International so strong match but could have involved more countries. Time: Short time scale but ideally want longer term. Life: Whole ecosystem considered. Network: Could have benefitted from greater inter-sectorial working and more international collaboration. Economy: Economic considerations important in the feasibility of the study but not in the sustained provision of recommendations. Faith/value: Initiative acting in public interest and attempted to involve a range of stakeholders. Legislation: Legislative changes to support safer practice would have been desirable. Governance: Could have benefitted from more international knowledge exchange and networks being sustained following conclusion of project. </t>
  </si>
  <si>
    <t xml:space="preserve">0 =no match
0.2=very weak match
0.4= weak match
0.6 =match
0.8 =strong match
1 =perfect match
</t>
  </si>
  <si>
    <t xml:space="preserve">Median score of the dimensions in question 2</t>
  </si>
  <si>
    <t xml:space="preserve">Median of the scores for each dimension scored in question 2.</t>
  </si>
  <si>
    <r>
      <rPr>
        <sz val="11"/>
        <color rgb="FF000000"/>
        <rFont val="Calibri"/>
        <family val="2"/>
      </rPr>
      <t xml:space="preserve">How well do the number of dimensions and scales reflect an </t>
    </r>
    <r>
      <rPr>
        <b val="true"/>
        <sz val="11"/>
        <color rgb="FF000000"/>
        <rFont val="Calibri"/>
        <family val="2"/>
      </rPr>
      <t xml:space="preserve">integrated approach to health</t>
    </r>
    <r>
      <rPr>
        <sz val="11"/>
        <color rgb="FF000000"/>
        <rFont val="Calibri"/>
        <family val="2"/>
      </rPr>
      <t xml:space="preserve">?</t>
    </r>
  </si>
  <si>
    <r>
      <rPr>
        <sz val="11"/>
        <color rgb="FF000000"/>
        <rFont val="Calibri"/>
        <family val="2"/>
      </rPr>
      <t xml:space="preserve">This question aims at identifying whether the number of dimensions and the scales within those, which are considered in the approach are sufficient to consider the initiative an integrated approach. Please refer to the</t>
    </r>
    <r>
      <rPr>
        <b val="true"/>
        <sz val="11"/>
        <color rgb="FF000000"/>
        <rFont val="Calibri"/>
        <family val="2"/>
      </rPr>
      <t xml:space="preserve"> preliminary appraisal P3</t>
    </r>
    <r>
      <rPr>
        <sz val="11"/>
        <color rgb="FF000000"/>
        <rFont val="Calibri"/>
        <family val="2"/>
      </rPr>
      <t xml:space="preserve"> to answer this question.</t>
    </r>
  </si>
  <si>
    <t xml:space="preserve">Very comprehensive </t>
  </si>
  <si>
    <t xml:space="preserve">0= 1 dimension, 1 scale
0.2=2-3 dimensions, 1 scale
0.4=1 dimension, &gt;1 scales
0.6=2-3 dimensions, of which one &gt;1 scales
0.8=2-3 dimensions, few at &gt; 1 scales
1= very comprehensive
</t>
  </si>
  <si>
    <t xml:space="preserve">What feature of the system is targeted by the
initiative?</t>
  </si>
  <si>
    <t xml:space="preserve">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 xml:space="preserve">The initiative considered patterns and aimed to affect structures by identifying new causal connections</t>
  </si>
  <si>
    <t xml:space="preserve">0.2=events
0.6=patterns
1=structures</t>
  </si>
  <si>
    <t xml:space="preserve">System features and targets</t>
  </si>
  <si>
    <t xml:space="preserve">Are time delays recognised in the theory of change?</t>
  </si>
  <si>
    <t xml:space="preserve">Are chronological differences between different processes in the system clear in the TOC? Is is relevant/important for the impact of the initiative?</t>
  </si>
  <si>
    <t xml:space="preserve">The impacts of the initiative were immediate in the avoidance of harm but delayed for institutional knowledge. The measurement of the impacts would have had to occur some time after the OHI to be able to compare incidence to that before the OHI. However, due to a clear causal pathway the impacts of the OHI were assumed. As such, there was need to recognise time delays unless an improved monitoring process was to be implemented.</t>
  </si>
  <si>
    <t xml:space="preserve">Score the consideration of delays on a scale between 0 (no consideration) and 1 (detailed time analysis).</t>
  </si>
  <si>
    <t xml:space="preserve">How are the dynamic feedback loops of the system identified?</t>
  </si>
  <si>
    <t xml:space="preserve">Due to a clear causal pathway where harm is assumed following any kind of exposure to organophosphates, feedback loops of reduced harm as a result of interventions to reduce exposure were also assumed. It was also assumed that provision of PPE and instruction on safe practices would be adhered to. </t>
  </si>
  <si>
    <t xml:space="preserve">0= no loops identified
0.5=  essential loops identified
1= detailed causal loop analysis
</t>
  </si>
  <si>
    <t xml:space="preserve">Where is the initiative situated in relation to the chain of events causing the problem and responding to it?</t>
  </si>
  <si>
    <t xml:space="preserve">Initiatives can target different elements of the chain of events in relation to a problem in a system. </t>
  </si>
  <si>
    <t xml:space="preserve">The initiative is situated at the early phase of an assumed impact pathway of exposure to organophosphates causing harm. The OHI is therefore acting to avoid negative impacts before they occur. </t>
  </si>
  <si>
    <t xml:space="preserve">Systemic, adaptive solutions are scored higher than technical fixes.
0= correcting damage
0.2= containing damage
0.4= preventing damage
1= modifying the socio-ecological system, i.e. manage resources towards sustainability</t>
  </si>
  <si>
    <t xml:space="preserve">How well does the initiative consider One Health and the three pillars of sustainability?</t>
  </si>
  <si>
    <t xml:space="preserve">Sustainability relies on the three pillars of society, environment and economy. One Health integrates the aspects of human, animal, plant and environmental health.</t>
  </si>
  <si>
    <t xml:space="preserve">The initiative considers human, animal and environment aspects. It considers these aspects from multiple sustainability pillars e.g.  social, economic and environment </t>
  </si>
  <si>
    <t xml:space="preserve">0=single pillar and aspect
0.2=one aspect 2 pillars
0.4=one aspect 3 pillars
0.6=two aspects 2 pillars
0.8=two aspects 3 pillars or 3 
aspects 2 pillars
1=integrates 3 and more of each</t>
  </si>
  <si>
    <t xml:space="preserve">Sustainability and socio-ecological considerations</t>
  </si>
  <si>
    <t xml:space="preserve">To what degree does the initiative identify subsystems and interactions between them and integrate this structure in the theory of change?</t>
  </si>
  <si>
    <t xml:space="preserve">Are hierarchies in socio-ecological systems acknowledged and embedded in the implementation of the initiative?</t>
  </si>
  <si>
    <t xml:space="preserve">The OHI successfully identified a novel pathway of harm (subsystem) but did not investigate how this subsystem interacted with the wider system.</t>
  </si>
  <si>
    <t xml:space="preserve">0   =no consideration
0.2 =essential subsystems described
0.4 =several scales described
0.8 =essential subsystems embedded
1 =several scales embedded</t>
  </si>
  <si>
    <t xml:space="preserve">To what degree are the perspectives of stakeholders used explicitly to provide the backbone of the initiative?</t>
  </si>
  <si>
    <t xml:space="preserve">Different stakeholders have different ethical, epistemological, and methodological grounding. Is this reflected in the way actors and stakeholders are considered in the initiative? </t>
  </si>
  <si>
    <t xml:space="preserve">The perspectives underlying the initiative aimed to be as diverse as should be required but the delivery of this aim was limited by the expertise and scope of the programme</t>
  </si>
  <si>
    <t xml:space="preserve">Score the detail of description on a scale between 0 (none) and 1 (very detailed).</t>
  </si>
  <si>
    <t xml:space="preserve">To what degree does the initiative consider the beliefs about evidence, values about health, cultural grounding as factors affecting the theory of change?</t>
  </si>
  <si>
    <t xml:space="preserve">The initiative's international and mutlidisciplinary team helped to raise awareness of the differing values and cultural grounding. An open-minded approach allowed unexpected outcomes to be identified and contributed to the success of delivery of interventions proposed by the OHI.</t>
  </si>
  <si>
    <t xml:space="preserve">Score the degree of consideration on a scale between 0 (none) and 1 (strongly considered).</t>
  </si>
  <si>
    <t xml:space="preserve">Overall OH thinking score (median of scores):</t>
  </si>
  <si>
    <t xml:space="preserve">Dimensions coverage + balance</t>
  </si>
  <si>
    <t xml:space="preserve">Initiative-to-environment match</t>
  </si>
  <si>
    <t xml:space="preserve">Integrated health approach</t>
  </si>
  <si>
    <t xml:space="preserve">Perspectives and TOC-factors</t>
  </si>
  <si>
    <t xml:space="preserve">Supplementary Material a (ii) OH Thinking Assessment (relating to Appendix of Chapter 3 in Handbook)</t>
  </si>
  <si>
    <t xml:space="preserve">Tables showing the potential and actual scale of dimensions present in the initiative.</t>
  </si>
  <si>
    <t xml:space="preserve">Geographical Space</t>
  </si>
  <si>
    <t xml:space="preserve">Reasoning</t>
  </si>
  <si>
    <t xml:space="preserve">International</t>
  </si>
  <si>
    <t xml:space="preserve">Large</t>
  </si>
  <si>
    <t xml:space="preserve">­   International co-operation and funding for programme</t>
  </si>
  <si>
    <t xml:space="preserve">National</t>
  </si>
  <si>
    <t xml:space="preserve">­   Study and intervention targeted region of one country but the application of results could have international impact as organophosphates used in other African countries in a similar way (reference?) </t>
  </si>
  <si>
    <t xml:space="preserve">Regional (Southern Province)</t>
  </si>
  <si>
    <t xml:space="preserve">Local (Dip Tank)</t>
  </si>
  <si>
    <t xml:space="preserve">Laboratory</t>
  </si>
  <si>
    <t xml:space="preserve">Small</t>
  </si>
  <si>
    <t xml:space="preserve">Long term  (10years +)</t>
  </si>
  <si>
    <t xml:space="preserve">­   Intervention targeting immediate or short term impacts i.e. acute poisoning from fluid exposure or through animal-based products only</t>
  </si>
  <si>
    <t xml:space="preserve">Medium-Long term (5years)</t>
  </si>
  <si>
    <t xml:space="preserve">­   Assumed long term improved health impact through reducing chronic exposure but unquantified</t>
  </si>
  <si>
    <t xml:space="preserve">Medium Term (2years)</t>
  </si>
  <si>
    <t xml:space="preserve">Short Term (6months)</t>
  </si>
  <si>
    <t xml:space="preserve">Immediate</t>
  </si>
  <si>
    <t xml:space="preserve">Dimension of life</t>
  </si>
  <si>
    <t xml:space="preserve">Ecosystem</t>
  </si>
  <si>
    <t xml:space="preserve">­   Poor practices surrounding organophosphate use can impact entire ecosystems. In this case animals, humans, plants and environment were identified at risk through exposure to organophosphate e.g. soil and ground water contamination impacting local ecosystem</t>
  </si>
  <si>
    <t xml:space="preserve">Habitat</t>
  </si>
  <si>
    <t xml:space="preserve">Species population</t>
  </si>
  <si>
    <t xml:space="preserve">Individuals</t>
  </si>
  <si>
    <t xml:space="preserve">Organ system affected</t>
  </si>
  <si>
    <t xml:space="preserve">Network/Organisation</t>
  </si>
  <si>
    <t xml:space="preserve">Inter-sectorial</t>
  </si>
  <si>
    <t xml:space="preserve">­   The OHI involved inter-sectorial and inter-disciplinary thinking, involving those from human health, environmental health and animal health and those from clinical and laboratory and communication backgrounds. </t>
  </si>
  <si>
    <t xml:space="preserve">Inter-institutional</t>
  </si>
  <si>
    <t xml:space="preserve">­   Multilevel: Project personnel &amp; stakeholders were vets from both countries and other staff from veterinary services (animal health workers &amp; livestock officer, dip tank supervisors) at multiple levels - operators, field, district, province, national. Multidiscipline: Italian toxicologists, chemists, medical drs in Italian development cooperation (but in same sector). Multisectorial - expert in communications from Zambia &amp; Italian Public Health Drs working in education/media of PH. </t>
  </si>
  <si>
    <t xml:space="preserve">Local-national interaction</t>
  </si>
  <si>
    <t xml:space="preserve">Regional interaction</t>
  </si>
  <si>
    <t xml:space="preserve">Research group only</t>
  </si>
  <si>
    <t xml:space="preserve">International economy</t>
  </si>
  <si>
    <t xml:space="preserve">­   Economic incentives to reduce harm from organophosphate use would most benefit the Zambian national economy</t>
  </si>
  <si>
    <t xml:space="preserve">National economy</t>
  </si>
  <si>
    <t xml:space="preserve">­   Results of study could be used to impact other countries with similar issues</t>
  </si>
  <si>
    <t xml:space="preserve">Regional economy</t>
  </si>
  <si>
    <t xml:space="preserve">­   International funding (Italian) for OHI</t>
  </si>
  <si>
    <t xml:space="preserve">Veterinary Clinic</t>
  </si>
  <si>
    <t xml:space="preserve">Farmer/DTO</t>
  </si>
  <si>
    <t xml:space="preserve">Faith/Values</t>
  </si>
  <si>
    <t xml:space="preserve">Global concern</t>
  </si>
  <si>
    <t xml:space="preserve">­   Public concern as may suffer exposure through animal-based products, or consumables stored in reused canisters or grown on contaminated land. </t>
  </si>
  <si>
    <t xml:space="preserve">Public Concern</t>
  </si>
  <si>
    <t xml:space="preserve">­   Although likely occurring in other countries the immediate impacts are not felt outside of Zambia with little milk export internationally etc.</t>
  </si>
  <si>
    <t xml:space="preserve">Government Concern</t>
  </si>
  <si>
    <t xml:space="preserve">Local concern</t>
  </si>
  <si>
    <t xml:space="preserve">Animal health sector</t>
  </si>
  <si>
    <t xml:space="preserve">Worldwide policy</t>
  </si>
  <si>
    <t xml:space="preserve">­   National conference featured guidance for those working in dipping. </t>
  </si>
  <si>
    <t xml:space="preserve">National legislation</t>
  </si>
  <si>
    <t xml:space="preserve">­   National media campaign to educate the public and farmers</t>
  </si>
  <si>
    <t xml:space="preserve">National protocols</t>
  </si>
  <si>
    <t xml:space="preserve">Regional protocols</t>
  </si>
  <si>
    <t xml:space="preserve">Individual behaviour change</t>
  </si>
  <si>
    <t xml:space="preserve">Governance/Political dimension</t>
  </si>
  <si>
    <t xml:space="preserve">International Development/Aid</t>
  </si>
  <si>
    <t xml:space="preserve">­   International research and intervention team with International funding that works to improve the prosperity of a developing nation through improved health and productivity from agriculture.</t>
  </si>
  <si>
    <t xml:space="preserve">Zambian national productivity (Treasury)</t>
  </si>
  <si>
    <t xml:space="preserve">Zambian Ministry of Agriculture</t>
  </si>
  <si>
    <t xml:space="preserve">Regional cattle productivity</t>
  </si>
  <si>
    <t xml:space="preserve">Farmer cattle productivity</t>
  </si>
  <si>
    <r>
      <rPr>
        <b val="true"/>
        <sz val="20"/>
        <color rgb="FF000000"/>
        <rFont val="Calibri"/>
        <family val="2"/>
      </rPr>
      <t xml:space="preserve">Evaluation of </t>
    </r>
    <r>
      <rPr>
        <b val="true"/>
        <sz val="20"/>
        <color rgb="FF993300"/>
        <rFont val="Calibri"/>
        <family val="2"/>
      </rPr>
      <t xml:space="preserve">planning</t>
    </r>
    <r>
      <rPr>
        <b val="true"/>
        <sz val="20"/>
        <color rgb="FF000000"/>
        <rFont val="Calibri"/>
        <family val="2"/>
      </rPr>
      <t xml:space="preserve"> for a One Health approach in the initiative</t>
    </r>
  </si>
  <si>
    <t xml:space="preserve">Tool developed by Liza Rosenbaum Nielsen (liza@sund.ku.dk) in the COST Action NEOH consortium, last updated 1st December 2017</t>
  </si>
  <si>
    <r>
      <rPr>
        <sz val="11"/>
        <color rgb="FF000000"/>
        <rFont val="Calibri"/>
        <family val="2"/>
      </rP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val="true"/>
        <sz val="11"/>
        <color rgb="FF000000"/>
        <rFont val="Calibri"/>
        <family val="2"/>
      </rPr>
      <t xml:space="preserve">planning and ressource allocation </t>
    </r>
    <r>
      <rPr>
        <sz val="11"/>
        <color rgb="FF000000"/>
        <rFont val="Calibri"/>
        <family val="2"/>
      </rPr>
      <t xml:space="preserve">in One Health initiatives. In this tool </t>
    </r>
    <r>
      <rPr>
        <b val="true"/>
        <sz val="11"/>
        <color rgb="FF000000"/>
        <rFont val="Calibri"/>
        <family val="2"/>
      </rPr>
      <t xml:space="preserve">the actual working during the iniative should not be evaluated, unless it is directly related to e.g. planned follow-up and adjustments of the initiatives.</t>
    </r>
    <r>
      <rPr>
        <sz val="11"/>
        <color rgb="FF000000"/>
        <rFont val="Calibri"/>
        <family val="2"/>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val="true"/>
        <u val="single"/>
        <sz val="11"/>
        <color rgb="FF993300"/>
        <rFont val="Calibri"/>
        <family val="2"/>
      </rPr>
      <t xml:space="preserve">score between 0 and 1</t>
    </r>
    <r>
      <rPr>
        <sz val="11"/>
        <color rgb="FF000000"/>
        <rFont val="Calibri"/>
        <family val="2"/>
      </rPr>
      <t xml:space="preserve"> in column E. Cell E17 calculates the overall planning score (median) for the initiative.
The sheet is not locked, so it is possible to insert more rows and add the scores of objectives to the list and figure below the scoring table.</t>
    </r>
  </si>
  <si>
    <t xml:space="preserve">Common aim(s) in initiative</t>
  </si>
  <si>
    <t xml:space="preserve">Is/was the initiative planned to aim for a common overarching  cross-sectoral and -disciplinary goal relevant to One Health including health, societal, environmental and/ or economic outcomes (sustainable solutions)?</t>
  </si>
  <si>
    <t xml:space="preserve">The approach in the OHI matched the concerned dimensions well, but given the societal concern for human health, this sector could have played a greater role in the OHI. 
The problem is of relevance to people, plants, animals and the environment. 
The problem addressed was relatively complex in nature, with an open ended approach to identifying any harm arising from an animal health intervention. The OHI was partially limited in its scope to solve the problem by a lack of legislative support for changes or monitoring and evaluation of compliance.
The OHI established a multi-discipline approach to animal health interventions where there had been little consideration to external impacts.
Disciplines involved met the needs to the OHI and resulted in identification of unexpected outcomes.
There was suitable expertise for the majority of elements, and this was contributed by a variety of disciplines only in some instances.
The objectives of the initiative were of interest to all disciplines.
The objective was able to be used for knowledge integration but this could have been capitalised on more following the end of the project period.Existing information used to shape the OHI proposal recognised many stakeholders affected by and interested in the external impacts of the animal health programme. 
</t>
  </si>
  <si>
    <t xml:space="preserve">0=no common OH-relevant aim(s)
0.2=few/little common OH-relevant aim(s)
0.4=some common OH-relevant aim(s) 
0.6=common and OH relevant aim(s)
0.8=highly common and OH relevant aim(s)
1=clear common and fully OH relevant aim(s)</t>
  </si>
  <si>
    <t xml:space="preserve">Common aims</t>
  </si>
  <si>
    <t xml:space="preserve">Planned organisation needed to reach common aim(s)?</t>
  </si>
  <si>
    <t xml:space="preserve">Is/was the planned organisation in terms of staff positions and involvement, participating institutions, networks, communication pathways, leadership etc. of the initiative relevant and needed to achieve the stated aim(s) (i.e. is a One Health approach supported?)</t>
  </si>
  <si>
    <t xml:space="preserve">As above. There was suitable expertise for the majority of elements, and this was contributed by a variety of disciplines only in some instances.
The objectives of the initiative were of interest to all disciplines.
The objective was able to be used for knowledge integration but this could have been capitalised on more following the end of the project period.The problem addressed was relatively complex in nature, with an open ended approach to identifying any harm arising from an animal health intervention. The OHI was partially limited in its scope to solve the problem by a lack of legislative support for changes or monitoring and evaluation of compliance.
</t>
  </si>
  <si>
    <t xml:space="preserve">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r>
      <rPr>
        <sz val="10"/>
        <color rgb="FF000000"/>
        <rFont val="Calibri"/>
        <family val="2"/>
      </rPr>
      <t xml:space="preserve">Stakehold</t>
    </r>
    <r>
      <rPr>
        <sz val="10"/>
        <rFont val="Calibri"/>
        <family val="2"/>
      </rPr>
      <t xml:space="preserve">er*</t>
    </r>
    <r>
      <rPr>
        <sz val="10"/>
        <color rgb="FF000000"/>
        <rFont val="Calibri"/>
        <family val="2"/>
      </rPr>
      <t xml:space="preserve"> identification process ('the right people heard'?)</t>
    </r>
  </si>
  <si>
    <t xml:space="preserve">Has a process to identify and engage all essential stakeholders (e.g. governmental, academia, industry, NGOs, general population, etc.) been  used in the planning of the initiative? </t>
  </si>
  <si>
    <t xml:space="preserve">Existing information used to shape the OHI proposal recognised many stakeholders affected by and interested in the external impacts of the animal health programme. Stakeholders – Farmers and families, Veterinary clinics and DTOs, animal and environmental health sector in Zambia under Ministry of Agriculture, human health sector- local hospitals and clinics, National and International Governments looking to affect local productivity.
A majority of stakeholders were involved in the initiative to varying degrees. Notably the human health sector could have played a greater role. 
Existing information used to shape the OHI proposal recognised many stakeholders affected by and interested in the external impacts of the animal health programme. </t>
  </si>
  <si>
    <t xml:space="preserve">0=no identification process
0.2= minor identification process 
0.4= identification process partly used
0.6= reasonable identification process used
0.8= highly relevant identification process used
1= perfect identification process used</t>
  </si>
  <si>
    <t xml:space="preserve">Stakeholder and actor engagement</t>
  </si>
  <si>
    <r>
      <rPr>
        <sz val="10"/>
        <color rgb="FF000000"/>
        <rFont val="Calibri"/>
        <family val="2"/>
      </rPr>
      <t xml:space="preserve">Act</t>
    </r>
    <r>
      <rPr>
        <sz val="10"/>
        <rFont val="Calibri"/>
        <family val="2"/>
      </rPr>
      <t xml:space="preserve">or**</t>
    </r>
    <r>
      <rPr>
        <sz val="10"/>
        <color rgb="FF000000"/>
        <rFont val="Calibri"/>
        <family val="2"/>
      </rPr>
      <t xml:space="preserve"> identification process ('the right people involved'?)</t>
    </r>
  </si>
  <si>
    <t xml:space="preserve">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 xml:space="preserve">Many of these stakeholders were involved in the OHI but there could have been greater involvement from human and environmental health throughout. Disciplines involved met the needs to the OHI and resulted in identification of unexpected outcomes.</t>
  </si>
  <si>
    <t xml:space="preserve">Planning of engagement of stakeholders, use of stakeholder input and effect on stakeholder perceptions</t>
  </si>
  <si>
    <t xml:space="preserve">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 xml:space="preserve">Many of these stakeholders were involved in the OHI but there could have been greater involvement from human and environmental health throughout. </t>
  </si>
  <si>
    <t xml:space="preserve">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 xml:space="preserve">Is the initiative built on an iterative process?</t>
  </si>
  <si>
    <t xml:space="preserve">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 xml:space="preserve"> There was scope for adaptation throughout the programme but this was not formalised into a planned process. There was the opportunity revisit, assess and revise decisions during regular meetings at all levels and at the annual conference but a more prescirbed revision process may have been beneficial. </t>
  </si>
  <si>
    <t xml:space="preserve">Score the iteration frequency on a scale between 0 (no reassessments) and 1 (very frequent reassessment/reassessment sensibly distributed in relation to the relevant time dimensions).</t>
  </si>
  <si>
    <t xml:space="preserve">Self-assessment and plan revisions</t>
  </si>
  <si>
    <t xml:space="preserve">How appropriate is the time and budget allocated for self-assessment?</t>
  </si>
  <si>
    <t xml:space="preserve">Score the adequacy of the time and budget</t>
  </si>
  <si>
    <t xml:space="preserve">There was no specific time or budget allocated for self-assessment, but regular meetings organised between stakeholders had an element of self-asseessment which could have informed the future direction of the programme. </t>
  </si>
  <si>
    <t xml:space="preserve">Score the adequacy of the time and budget on a scale between 0 (no time or budget) and 1 (adquate).</t>
  </si>
  <si>
    <r>
      <rPr>
        <sz val="10"/>
        <color rgb="FF000000"/>
        <rFont val="Calibri"/>
        <family val="2"/>
      </rPr>
      <t xml:space="preserve">Planning of ressource allocation for specific objectives directed towards One Health outcomes:</t>
    </r>
    <r>
      <rPr>
        <b val="true"/>
        <sz val="10"/>
        <color rgb="FF000000"/>
        <rFont val="Calibri"/>
        <family val="2"/>
      </rPr>
      <t xml:space="preserve"> Specific objective no. 1 </t>
    </r>
    <r>
      <rPr>
        <sz val="10"/>
        <color rgb="FF000000"/>
        <rFont val="Calibri"/>
        <family val="2"/>
      </rPr>
      <t xml:space="preserve"> (the objectives are to be defined by the evaluators)</t>
    </r>
  </si>
  <si>
    <t xml:space="preserve">How well did the planning of tasks and ressources to fulfill these tasks match for this objective of the One Health initiative? Did this planning and ressource allocation underpin achievement of the objective and hence anticipated OH-outcomes?</t>
  </si>
  <si>
    <t xml:space="preserve">Task: Occupational risk assessment. Stakeholder: DTOs, Farmers. Responsibility: Italian project vets (2), toxicologist(1) and 1 Zambian livestock officer. Authority: Veterinary staff had authority to interact with local dipping staff and farmers. One Italian vet had training in occupational health. Toxicologist working on sample testing. Means: Direct observations, discussion &amp; interviews with stakeholders and expert opinion from local staff.</t>
  </si>
  <si>
    <t xml:space="preserve">0 = planning and ressources not supportive
0.2 = planning and ressources slightly supportive
0.4 = planning and ressources somewhat supportive
0.6 = planning and ressources supportive
0.8 = planning and ressources higly supportive
1 = planning and ressources fully supportive</t>
  </si>
  <si>
    <t xml:space="preserve">Objective 1</t>
  </si>
  <si>
    <r>
      <rPr>
        <sz val="10"/>
        <color rgb="FF000000"/>
        <rFont val="Calibri"/>
        <family val="2"/>
      </rPr>
      <t xml:space="preserve">Planning of ressource allocation for specific objectives directed towards One Health outcomes:</t>
    </r>
    <r>
      <rPr>
        <b val="true"/>
        <sz val="10"/>
        <color rgb="FF000000"/>
        <rFont val="Calibri"/>
        <family val="2"/>
      </rPr>
      <t xml:space="preserve"> Specific objective no. 2</t>
    </r>
    <r>
      <rPr>
        <sz val="10"/>
        <color rgb="FF000000"/>
        <rFont val="Calibri"/>
        <family val="2"/>
      </rPr>
      <t xml:space="preserve"> (the objectives are to be defined by the evaluators)</t>
    </r>
  </si>
  <si>
    <t xml:space="preserve">Task: Environmental risk assessment. Stakeholder: Local ecosystem. Responsibility: Vets and toxicologist. Authority: Toxicologist had good understanding of the active ingredients of the product and residues on the container (and fluids stored in the reused containers) but was not expert in how this interacted with the environment. Means: Direct observation, discussion &amp; interviews with stakeholders and expert opinion. </t>
  </si>
  <si>
    <t xml:space="preserve">Objective 2</t>
  </si>
  <si>
    <r>
      <rPr>
        <sz val="10"/>
        <color rgb="FF000000"/>
        <rFont val="Calibri"/>
        <family val="2"/>
      </rPr>
      <t xml:space="preserve">Planning of ressource allocation for specific objectives directed towards One Health outcomes:</t>
    </r>
    <r>
      <rPr>
        <b val="true"/>
        <sz val="10"/>
        <color rgb="FF000000"/>
        <rFont val="Calibri"/>
        <family val="2"/>
      </rPr>
      <t xml:space="preserve"> Specific objective no. 3 </t>
    </r>
    <r>
      <rPr>
        <sz val="10"/>
        <color rgb="FF000000"/>
        <rFont val="Calibri"/>
        <family val="2"/>
      </rPr>
      <t xml:space="preserve">(the objectives are to be defined by the evaluators)</t>
    </r>
  </si>
  <si>
    <t xml:space="preserve">Task: Dissemination of risk behaviour information. Stakeholder: Public. Responsibility: Vets and media experts in civil service. Authority: Veterinary staff had authority to interact with farmers and deliver advice around the use of animal treatments. Means: Communication of environmental risks and need of PPE was targeted at local staff. To general public was by experts in media with veterinary advice -radio programmes in local language (tonga) using drama technique focussing on public health.  Video program shown on TV in English for educated(wealthy) farmers and taken to be shown in districts vet offices (portable TV and VHS player) and/or villages on hand-made screen for those without TV access with translators (livestock officer with relationship with villages and authority on livestock advice).</t>
  </si>
  <si>
    <t xml:space="preserve">Objective 3</t>
  </si>
  <si>
    <r>
      <rPr>
        <sz val="10"/>
        <color rgb="FF000000"/>
        <rFont val="Calibri"/>
        <family val="2"/>
      </rPr>
      <t xml:space="preserve">Planning of ressource allocation for specific objectives directed towards One Health outcomes:</t>
    </r>
    <r>
      <rPr>
        <b val="true"/>
        <sz val="10"/>
        <color rgb="FF000000"/>
        <rFont val="Calibri"/>
        <family val="2"/>
      </rPr>
      <t xml:space="preserve"> Specific objective no. 4 </t>
    </r>
    <r>
      <rPr>
        <sz val="10"/>
        <color rgb="FF000000"/>
        <rFont val="Calibri"/>
        <family val="2"/>
      </rPr>
      <t xml:space="preserve">(the objectives are to be defined by the evaluators)</t>
    </r>
  </si>
  <si>
    <t xml:space="preserve">Task: Prevention of harm from exposure. Stakeholder: DTO, Vets. Authority: Veterinary staff had authority to interact with dip tank staff. Vets were not ideal candidates to engage with the local medical centres. Means: Distribution and instruction for use of: Personal protective equipment for dip tank staff, and distribution of antidote to local medical centres. </t>
  </si>
  <si>
    <t xml:space="preserve">Objective 4</t>
  </si>
  <si>
    <r>
      <rPr>
        <sz val="10"/>
        <color rgb="FF000000"/>
        <rFont val="Calibri"/>
        <family val="2"/>
      </rPr>
      <t xml:space="preserve">Planning of ressource allocation for specific objectives directed towards One Health outcomes:</t>
    </r>
    <r>
      <rPr>
        <b val="true"/>
        <sz val="10"/>
        <color rgb="FF000000"/>
        <rFont val="Calibri"/>
        <family val="2"/>
      </rPr>
      <t xml:space="preserve"> Specific objective no. 5 </t>
    </r>
    <r>
      <rPr>
        <sz val="10"/>
        <color rgb="FF000000"/>
        <rFont val="Calibri"/>
        <family val="2"/>
      </rPr>
      <t xml:space="preserve">(the objectives are to be defined by the evaluators, more than 5 are possible - please insert rows below accordingly and update cell E17 and the graph below)</t>
    </r>
  </si>
  <si>
    <t xml:space="preserve">Annual conference had a veterinary focus and information relevent to occupational health was delivered by animal health professionals to thiose working at the dip tanks. Ideally this informaiton should have been delivered by someone with expertise in occupational health. However, vets had authority within this group. </t>
  </si>
  <si>
    <t xml:space="preserve">0 = planning and ressources not supportive
0.2 = planning and ressources slightly supportive
0.4 = planning and ressources somewhat supportive
0.6 =planning and ressources supportive
0.8 = planning and ressources higly supportive
1 = planning and ressources fully supportive</t>
  </si>
  <si>
    <t xml:space="preserve">Objective 5</t>
  </si>
  <si>
    <t xml:space="preserve">Overall OH planning score (median of all scores):</t>
  </si>
  <si>
    <t xml:space="preserve">* For the definition of "Stakeholders" please refer to the table in the Info-sheet </t>
  </si>
  <si>
    <t xml:space="preserve">** For the definition of "Actors" please refer to the table in the Info-sheet</t>
  </si>
  <si>
    <t xml:space="preserve">Evaluation of planning and ressource allocation towards</t>
  </si>
  <si>
    <t xml:space="preserve">In the initiative:</t>
  </si>
  <si>
    <t xml:space="preserve">Title (can be changed):</t>
  </si>
  <si>
    <t xml:space="preserve">Evaluation of planning and ressource allocation towards One Health outcomes</t>
  </si>
  <si>
    <t xml:space="preserve">Evaluation of One Health-working approach in the initiative</t>
  </si>
  <si>
    <t xml:space="preserve">Tool developed by Sandra Buttigieg (sandra.buttigieg@um.edu.mt) and Simon Rüegg (srueegg@vetclinics.uzh.ch)and adjusted by Liza Rosenbaum Nielsen (liza@sund.ku.dk) and Anaïs Léger in the COST Action NEOH consortium, last updated 1st December 2017</t>
  </si>
  <si>
    <r>
      <rPr>
        <sz val="11"/>
        <rFont val="Calibri"/>
        <family val="2"/>
      </rP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val="true"/>
        <u val="single"/>
        <sz val="11"/>
        <color rgb="FF993300"/>
        <rFont val="Calibri"/>
        <family val="2"/>
      </rPr>
      <t xml:space="preserve">score between 0 and 1</t>
    </r>
    <r>
      <rPr>
        <sz val="11"/>
        <rFont val="Calibri"/>
        <family val="2"/>
      </rPr>
      <t xml:space="preserve"> in column E. Cell E27 calculates the overall working score (median) for the initiative.</t>
    </r>
  </si>
  <si>
    <t xml:space="preserve">Preliminary appraisal</t>
  </si>
  <si>
    <t xml:space="preserve">Broadness of initiative</t>
  </si>
  <si>
    <t xml:space="preserve">Is transdisciplinarity  required to solve this problem? And what are the benefits of using a transdisciplinary approach in the initiative rather than conventional/disciplinary approaches? </t>
  </si>
  <si>
    <t xml:space="preserve">This question checks for the relevance of an integrated approach and requests arguments for the relevance.</t>
  </si>
  <si>
    <t xml:space="preserve">Multi-sector impacts of the original animal health interventions called for an integrated approach.</t>
  </si>
  <si>
    <t xml:space="preserve">Score the need for transdisciplinarity on a scale between 0 (not required) and 1 (cannot be achieved without). Note this score is not counted into the overall scoring system.</t>
  </si>
  <si>
    <t xml:space="preserve">Assessing broadness aspects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 xml:space="preserve">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 xml:space="preserve">There was only intermediate diversity in the disciplinary contribution to the OHI, as this was mainly driven by those from the animal health and agriculture sectors. </t>
  </si>
  <si>
    <t xml:space="preserve">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 xml:space="preserve">To what extent is/was the non-scientific community involved during the execution of the initiative?</t>
  </si>
  <si>
    <t xml:space="preserve">This question aims at differentiating inter/multidisciplinary from transdisciplinary projects</t>
  </si>
  <si>
    <t xml:space="preserve">A non-science community was consulted to develop solutions in the form of media resources for education. A mainly science-based community was instrumental for identifying and solving occupational risks. </t>
  </si>
  <si>
    <t xml:space="preserve">No, score = 0; community is consulted for problem definition, score 0.3; community is also consulted to develop solutions, score 0.6; community contributes to monitoring, implementation and/or decision-making, score =1.</t>
  </si>
  <si>
    <t xml:space="preserve">To what extent is/was cross-sectorial involvement present during the execution of the initiative?</t>
  </si>
  <si>
    <t xml:space="preserve">This question aims to identify whether the initiative applies cross-sectorial principles.</t>
  </si>
  <si>
    <t xml:space="preserve">Three sectors involved in the OHI.</t>
  </si>
  <si>
    <t xml:space="preserve">One sector involved, score 0; two sectors involved, score 0.3; three sectors involved, score 0.9; more sectors involved, score 1.</t>
  </si>
  <si>
    <t xml:space="preserve">Assessing integration and collaboration</t>
  </si>
  <si>
    <t xml:space="preserve">To what extent do/did the different disciplines work together?</t>
  </si>
  <si>
    <t xml:space="preserve">The question probes for experience of interdisciplinary/transdisciplinary working.</t>
  </si>
  <si>
    <t xml:space="preserve">The decision-making, development of aims were mainly performed by those within the animal health sector but with regular input from those outside of this sector in the ISS Rome and Zambian Civil service. </t>
  </si>
  <si>
    <r>
      <rPr>
        <sz val="10"/>
        <rFont val="Calibri"/>
        <family val="2"/>
      </rPr>
      <t xml:space="preserve">(i)</t>
    </r>
    <r>
      <rPr>
        <sz val="7"/>
        <color rgb="FF000000"/>
        <rFont val="Calibri"/>
        <family val="2"/>
      </rPr>
      <t xml:space="preserve">     </t>
    </r>
    <r>
      <rPr>
        <sz val="11"/>
        <color rgb="FF000000"/>
        <rFont val="Calibri"/>
        <family val="2"/>
      </rPr>
      <t xml:space="preserve">Are meetings with all disciplines (face-to-face or virtual) held frequently?
(ii)   Are aims and objectives shared and clear to all?
(iii)   Is there joint decision-making?
Score: 0= none of the above; 0.3=one of the above; 0.6=two of the above; 1=all of the above</t>
    </r>
  </si>
  <si>
    <t xml:space="preserve">Collaboration</t>
  </si>
  <si>
    <t xml:space="preserve">How is interaction between people organised to foster collaboration across the initiative?</t>
  </si>
  <si>
    <t xml:space="preserve">Are there face-to-face interactions across the initiative? If yes, how frequent are these interactions? If not, what is done to overcome potential misunderstandings, lack of information and collaboration.</t>
  </si>
  <si>
    <t xml:space="preserve">Regular planned meetings were held</t>
  </si>
  <si>
    <t xml:space="preserve">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t xml:space="preserve">Are/were there power (i.e. academic or disciplinary dominance) or gender imbalances within the initiative, which risk biasing the process?</t>
  </si>
  <si>
    <t xml:space="preserve">This question probes for dominance of one discipline over the rest. </t>
  </si>
  <si>
    <r>
      <rPr>
        <sz val="11"/>
        <color rgb="FF000000"/>
        <rFont val="Calibri"/>
        <family val="2"/>
      </rPr>
      <t xml:space="preserve">(i)</t>
    </r>
    <r>
      <rPr>
        <sz val="7"/>
        <color rgb="FF000000"/>
        <rFont val="Calibri"/>
        <family val="2"/>
      </rPr>
      <t xml:space="preserve">                   </t>
    </r>
    <r>
      <rPr>
        <sz val="11"/>
        <color rgb="FF000000"/>
        <rFont val="Calibri"/>
        <family val="2"/>
      </rPr>
      <t xml:space="preserve">Across disciplines</t>
    </r>
  </si>
  <si>
    <t xml:space="preserve">Are/were some disciplines involved in initiative dominating?</t>
  </si>
  <si>
    <t xml:space="preserve">Vets performing much of the research despite there being apublic health or risk assessment focus</t>
  </si>
  <si>
    <t xml:space="preserve">Power clustering, uneven power distribution, for each score 0; strong empowerment of all participants, score =1.</t>
  </si>
  <si>
    <t xml:space="preserve">Transdisciplinary balance</t>
  </si>
  <si>
    <r>
      <rPr>
        <sz val="11"/>
        <color rgb="FF000000"/>
        <rFont val="Calibri"/>
        <family val="2"/>
      </rPr>
      <t xml:space="preserve">(ii)</t>
    </r>
    <r>
      <rPr>
        <sz val="7"/>
        <color rgb="FF000000"/>
        <rFont val="Calibri"/>
        <family val="2"/>
      </rPr>
      <t xml:space="preserve">                 </t>
    </r>
    <r>
      <rPr>
        <sz val="11"/>
        <color rgb="FF000000"/>
        <rFont val="Calibri"/>
        <family val="2"/>
      </rPr>
      <t xml:space="preserve">Across sectors</t>
    </r>
  </si>
  <si>
    <t xml:space="preserve">Are/were some sectors involved in initiative dominating?</t>
  </si>
  <si>
    <t xml:space="preserve">Animal health sector lead despite primary impacts being in human or environmental health.</t>
  </si>
  <si>
    <r>
      <rPr>
        <sz val="11"/>
        <color rgb="FF000000"/>
        <rFont val="Calibri"/>
        <family val="2"/>
      </rPr>
      <t xml:space="preserve">(iii)</t>
    </r>
    <r>
      <rPr>
        <sz val="7"/>
        <color rgb="FF000000"/>
        <rFont val="Calibri"/>
        <family val="2"/>
      </rPr>
      <t xml:space="preserve">                </t>
    </r>
    <r>
      <rPr>
        <sz val="11"/>
        <color rgb="FF000000"/>
        <rFont val="Calibri"/>
        <family val="2"/>
      </rPr>
      <t xml:space="preserve">Across ethnicities</t>
    </r>
  </si>
  <si>
    <t xml:space="preserve">Is/was there an imbalance in ethnicities of participants?</t>
  </si>
  <si>
    <t xml:space="preserve">Many actors from outside Zambia but meeting under the tree etc helped to capture input across social classes to a certain extent</t>
  </si>
  <si>
    <t xml:space="preserve">Cultural and social balance</t>
  </si>
  <si>
    <r>
      <rPr>
        <sz val="11"/>
        <color rgb="FF000000"/>
        <rFont val="Calibri"/>
        <family val="2"/>
      </rPr>
      <t xml:space="preserve">(iv)</t>
    </r>
    <r>
      <rPr>
        <sz val="7"/>
        <color rgb="FF000000"/>
        <rFont val="Calibri"/>
        <family val="2"/>
      </rPr>
      <t xml:space="preserve">               </t>
    </r>
    <r>
      <rPr>
        <sz val="11"/>
        <color rgb="FF000000"/>
        <rFont val="Calibri"/>
        <family val="2"/>
      </rPr>
      <t xml:space="preserve">Across social classes</t>
    </r>
  </si>
  <si>
    <t xml:space="preserve">Is/was there an imbalance in social classes involved?</t>
  </si>
  <si>
    <r>
      <rPr>
        <sz val="11"/>
        <color rgb="FF000000"/>
        <rFont val="Calibri"/>
        <family val="2"/>
      </rPr>
      <t xml:space="preserve">(v)</t>
    </r>
    <r>
      <rPr>
        <sz val="7"/>
        <color rgb="FF000000"/>
        <rFont val="Calibri"/>
        <family val="2"/>
      </rPr>
      <t xml:space="preserve">                 </t>
    </r>
    <r>
      <rPr>
        <sz val="11"/>
        <color rgb="FF000000"/>
        <rFont val="Calibri"/>
        <family val="2"/>
      </rPr>
      <t xml:space="preserve">Across gender</t>
    </r>
  </si>
  <si>
    <t xml:space="preserve">Is/sas there an imbalance in gender of participants?</t>
  </si>
  <si>
    <t xml:space="preserve">Majority male actors</t>
  </si>
  <si>
    <r>
      <rPr>
        <sz val="11"/>
        <color rgb="FF000000"/>
        <rFont val="Calibri"/>
        <family val="2"/>
      </rPr>
      <t xml:space="preserve">(vi)</t>
    </r>
    <r>
      <rPr>
        <sz val="7"/>
        <color rgb="FF000000"/>
        <rFont val="Calibri"/>
        <family val="2"/>
      </rPr>
      <t xml:space="preserve">               </t>
    </r>
    <r>
      <rPr>
        <sz val="11"/>
        <color rgb="FF000000"/>
        <rFont val="Calibri"/>
        <family val="2"/>
      </rPr>
      <t xml:space="preserve">Cultural issues</t>
    </r>
  </si>
  <si>
    <t xml:space="preserve">This question looks for contexts which may inhibit the success  (Issues may include , mobbing, unequal task distribution based on traditions, paternalistic behaviour, war, instability, poverty etc.)</t>
  </si>
  <si>
    <t xml:space="preserve">Cultural issues couls have affected some elements of the OHI such as gender of staff and farmers, funding and specialist knowledge to complete some elements of the OHI.</t>
  </si>
  <si>
    <r>
      <rPr>
        <sz val="11"/>
        <color rgb="FF000000"/>
        <rFont val="Calibri"/>
        <family val="2"/>
      </rPr>
      <t xml:space="preserve">(vii)</t>
    </r>
    <r>
      <rPr>
        <sz val="7"/>
        <color rgb="FF000000"/>
        <rFont val="Calibri"/>
        <family val="2"/>
      </rPr>
      <t xml:space="preserve">             </t>
    </r>
    <r>
      <rPr>
        <sz val="11"/>
        <color rgb="FF000000"/>
        <rFont val="Calibri"/>
        <family val="2"/>
      </rPr>
      <t xml:space="preserve">Religious issues</t>
    </r>
  </si>
  <si>
    <t xml:space="preserve">This question looks for religious issues which may inhibit the success</t>
  </si>
  <si>
    <t xml:space="preserve">No religious issues affected the OHI</t>
  </si>
  <si>
    <t xml:space="preserve">Assessing flexibility and adaption</t>
  </si>
  <si>
    <t xml:space="preserve">How likely is reflection going to feed back into corrective action within the initiative?</t>
  </si>
  <si>
    <t xml:space="preserve">The question assess whether the initiative will connect reflection and action.</t>
  </si>
  <si>
    <t xml:space="preserve">There was adaptation at individual, team and institutional level when the findings of the risk assessment stage were formulated into a campaign to reduce harm. The reflections made shaped the direction of future intervention strategies. </t>
  </si>
  <si>
    <t xml:space="preserve">Score the likelihood on a scale from 0 to 1 with no feedback, score =0, feedback without action, score =0.3, feedback and defined action pathway, score =1.</t>
  </si>
  <si>
    <t xml:space="preserve">Flexibility and adaptation</t>
  </si>
  <si>
    <t xml:space="preserve">How flexible is the project design and timeline to respond to internal or external changes at short-term?</t>
  </si>
  <si>
    <t xml:space="preserve">The question checks for feasibility of project design and timeline in the short-term.</t>
  </si>
  <si>
    <t xml:space="preserve">There was some flexibility in the project design and timeline in the short term.</t>
  </si>
  <si>
    <t xml:space="preserve">Score the flexibility on a scale from 0 to 1, with 0 no flexibility, 1 high flexibility</t>
  </si>
  <si>
    <t xml:space="preserve">How flexible is the project design and timeline to respond to internal or external changes at mid-term?</t>
  </si>
  <si>
    <t xml:space="preserve">The question checks for feasibility of project design and timeline in the medium term.</t>
  </si>
  <si>
    <t xml:space="preserve">There was some flexibility in the project design and timeline in the mid- term but this was limited as cattle dipping continued in a seasonal pattern independently to the OHI</t>
  </si>
  <si>
    <t xml:space="preserve">How flexible is the project design and timeline to respond to internal or external changes at long-term?</t>
  </si>
  <si>
    <t xml:space="preserve">The question checks for feasibility of project design and timeline in the long-term.</t>
  </si>
  <si>
    <t xml:space="preserve">There was some flexibility in the project design and timeline but this could have extended to allow collection of data on compliance with recommended interventions to reduce harm.</t>
  </si>
  <si>
    <t xml:space="preserve">Overall OH working score (median of all scores):</t>
  </si>
  <si>
    <t xml:space="preserve">Evaluation of working towards One Health outcomes in the initiative</t>
  </si>
  <si>
    <r>
      <rPr>
        <b val="true"/>
        <sz val="20"/>
        <color rgb="FF000000"/>
        <rFont val="Calibri"/>
        <family val="2"/>
      </rPr>
      <t xml:space="preserve">Evaluation of </t>
    </r>
    <r>
      <rPr>
        <b val="true"/>
        <sz val="20"/>
        <color rgb="FF993300"/>
        <rFont val="Calibri"/>
        <family val="2"/>
      </rPr>
      <t xml:space="preserve">information and data sharing</t>
    </r>
    <r>
      <rPr>
        <b val="true"/>
        <sz val="20"/>
        <color rgb="FF000000"/>
        <rFont val="Calibri"/>
        <family val="2"/>
      </rPr>
      <t xml:space="preserve"> in One Health initiatives</t>
    </r>
  </si>
  <si>
    <t xml:space="preserve">Tool developed by Liza Rosenbaum Nielsen (liza@sund.ku.dk), Luís do Carmo and Kevin Queenan the COST Action NEOH consortium, last updated 1st December 2017</t>
  </si>
  <si>
    <r>
      <rPr>
        <sz val="11"/>
        <color rgb="FF000000"/>
        <rFont val="Calibri"/>
        <family val="2"/>
      </rP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val="true"/>
        <u val="single"/>
        <sz val="11"/>
        <color rgb="FF993300"/>
        <rFont val="Calibri"/>
        <family val="2"/>
      </rPr>
      <t xml:space="preserve">scores between 0 and 1</t>
    </r>
    <r>
      <rPr>
        <sz val="11"/>
        <color rgb="FF000000"/>
        <rFont val="Calibri"/>
        <family val="2"/>
      </rPr>
      <t xml:space="preserve"> are attributed for each element. Cell E15 calculates the overall information and data sharing score for the initiative.</t>
    </r>
  </si>
  <si>
    <t xml:space="preserve">Internal mechanisms for sharing general information/awareness</t>
  </si>
  <si>
    <t xml:space="preserve">Does the initiative have appropriate mechanisms in place to facilite sharing of information within the initiative and are these used? (E.g. newsletters, workshops, reports available to all, results getting published, online information sharing platform…...)</t>
  </si>
  <si>
    <t xml:space="preserve">Frequent meetings between Zambian field staff routninely (~monthly) and with provincial Zambian staff but meeting with national Zambia staff was ~ 6monthly. Yearly mission from Rome (laboratory staff, development cooperation staff). Information sharing between members within the initiative was inconsistent, during field work there was higher data sharing but there were irregular formal pathways for data sharing otherwise.</t>
  </si>
  <si>
    <t xml:space="preserve">General information/awareness sharing</t>
  </si>
  <si>
    <t xml:space="preserve">External mechanisms for sharing general information/awareness</t>
  </si>
  <si>
    <t xml:space="preserve">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The incorporation of the OHI findings into an annual conference for stakeholders facilitated external information sharing. Information was also shared externally with the public through media campaigns using varied media forms. </t>
  </si>
  <si>
    <t xml:space="preserve">Resources for sharing </t>
  </si>
  <si>
    <t xml:space="preserve">Have resources been allocated to facilitate and ensure necessary data and information sharing?</t>
  </si>
  <si>
    <t xml:space="preserve">Resources to facilitate the annual conference and media campaign were allocated adequately. There could have been greater engagement with the medical centres.</t>
  </si>
  <si>
    <t xml:space="preserve">Data/information quality</t>
  </si>
  <si>
    <t xml:space="preserve">Are mechanisms/procedures in place to ensure data quality to allow sharing, e.g. data completeness, error-checking and correction of errors, clear and accurate descriptions of variables and of aggregations/calculations, documentation available.</t>
  </si>
  <si>
    <t xml:space="preserve">Data gathered and published during the risk assessment phase was peer reviewed and deemed acceptable. Data regarding the OHI impact was not gathered formally and was therefore only anecdotal.</t>
  </si>
  <si>
    <t xml:space="preserve">Data and information sharing</t>
  </si>
  <si>
    <t xml:space="preserve">Data/information storage and accessiblity</t>
  </si>
  <si>
    <t xml:space="preserve">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 xml:space="preserve">Medical records and number of dips performed by each regional vet clinic was not recorded or stored. There were no provisions in place for storage of data where collected. Data was not easily accessible, but this may have been affected by the retrospective nature of the case study. There were no provisions in place for future accessibility of data where collected.</t>
  </si>
  <si>
    <t xml:space="preserve">Data/information sharing</t>
  </si>
  <si>
    <t xml:space="preserve">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 xml:space="preserve">Data was shared between a few groups within the initiative, but was mostly compartmentalised </t>
  </si>
  <si>
    <t xml:space="preserve">Methods sharing</t>
  </si>
  <si>
    <t xml:space="preserve">How well are methods shared between people within the initiative? (e.g. compartmentalised (score 0-33), shared between few groups (34-66), fully shared between all in the initiative (score 67-100).</t>
  </si>
  <si>
    <t xml:space="preserve">Methods were shared between groups within the initiative to some extent</t>
  </si>
  <si>
    <t xml:space="preserve">Methods and results sharing</t>
  </si>
  <si>
    <t xml:space="preserve">Results sharing</t>
  </si>
  <si>
    <t xml:space="preserve">How are results shared between people within the initiative? (e.g. compartmentalised (score 0-33), shared between few groups (34-66), fully shared between all in the initiative (score 67-100).</t>
  </si>
  <si>
    <t xml:space="preserve">Results were shared within the initiative through meetings and conferences</t>
  </si>
  <si>
    <t xml:space="preserve">Institutional memory</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 xml:space="preserve">There was substantial potential for institutional memory due to the novel approach and the collaborative aspects of the OHI. This was not formalised for the most part and the legacy is unclear as no further similar projects were completed for many years after. </t>
  </si>
  <si>
    <t xml:space="preserve">Institutional memory/resilience</t>
  </si>
  <si>
    <t xml:space="preserve">Resilience to change</t>
  </si>
  <si>
    <t xml:space="preserve">Are mechanisms/procedures in place to safe-guard access to data, information and results  in case of system change, e.g. change of IT-system, data ownership, institutional organisations.</t>
  </si>
  <si>
    <t xml:space="preserve">There was no detailed mechanism/procedure in place to safe-guard data</t>
  </si>
  <si>
    <t xml:space="preserve">Overall data and information sharing infrastructure score (median of scores)</t>
  </si>
  <si>
    <r>
      <rPr>
        <b val="true"/>
        <sz val="20"/>
        <color rgb="FF000000"/>
        <rFont val="Calibri"/>
        <family val="2"/>
      </rPr>
      <t xml:space="preserve">Evaluation of </t>
    </r>
    <r>
      <rPr>
        <b val="true"/>
        <sz val="20"/>
        <color rgb="FF993300"/>
        <rFont val="Calibri"/>
        <family val="2"/>
      </rPr>
      <t xml:space="preserve">learning</t>
    </r>
    <r>
      <rPr>
        <b val="true"/>
        <sz val="20"/>
        <color rgb="FF000000"/>
        <rFont val="Calibri"/>
        <family val="2"/>
      </rPr>
      <t xml:space="preserve"> in One Health initiatives</t>
    </r>
  </si>
  <si>
    <t xml:space="preserve">Tool developed by Mijalche Santa, Simon Rüegg, Kevin Queenan and Liza Rosenbaum Nielsen in the COST Action NEOH consortium, last updated 1st December 2017</t>
  </si>
  <si>
    <t xml:space="preserve">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t xml:space="preserve">Evaluation elements (types of learning)</t>
  </si>
  <si>
    <t xml:space="preserve">Evaluator notes about the reasoning behind the score for the element</t>
  </si>
  <si>
    <t xml:space="preserve">Scoring on Likert scale</t>
  </si>
  <si>
    <t xml:space="preserve">Weighted Score</t>
  </si>
  <si>
    <t xml:space="preserve">Weights</t>
  </si>
  <si>
    <t xml:space="preserve">Total for level</t>
  </si>
  <si>
    <t xml:space="preserve">Sum</t>
  </si>
  <si>
    <t xml:space="preserve">Always</t>
  </si>
  <si>
    <t xml:space="preserve">Very often</t>
  </si>
  <si>
    <t xml:space="preserve">Sometimes</t>
  </si>
  <si>
    <t xml:space="preserve">Rarely</t>
  </si>
  <si>
    <t xml:space="preserve">Never</t>
  </si>
  <si>
    <t xml:space="preserve">Individual learning</t>
  </si>
  <si>
    <r>
      <rPr>
        <b val="true"/>
        <sz val="10"/>
        <color rgb="FF000000"/>
        <rFont val="Calibri"/>
        <family val="2"/>
      </rPr>
      <t xml:space="preserve">Individual:</t>
    </r>
    <r>
      <rPr>
        <sz val="10"/>
        <color rgb="FF000000"/>
        <rFont val="Calibri"/>
        <family val="2"/>
      </rPr>
      <t xml:space="preserve"> Basic learning</t>
    </r>
  </si>
  <si>
    <t xml:space="preserve">Individuals receive information which may be understood and may potentially lead to learning, but it is not put into practice in or outside the initiative by the individuals</t>
  </si>
  <si>
    <t xml:space="preserve">There was learning for individuals as some researchers operated in a novel and foreign environment but the focus was on research. </t>
  </si>
  <si>
    <r>
      <rPr>
        <b val="true"/>
        <sz val="10"/>
        <color rgb="FF000000"/>
        <rFont val="Calibri"/>
        <family val="2"/>
      </rPr>
      <t xml:space="preserve">Individual:</t>
    </r>
    <r>
      <rPr>
        <sz val="10"/>
        <color rgb="FF000000"/>
        <rFont val="Calibri"/>
        <family val="2"/>
      </rPr>
      <t xml:space="preserve"> Adaptive Learning</t>
    </r>
  </si>
  <si>
    <t xml:space="preserve">Information is understood, learnt and applied to improve procedures, competencies, technologies and paradigms without challenging the individuals' underlying beliefs and assumptions</t>
  </si>
  <si>
    <t xml:space="preserve">Challenges and successes emerging during the OHI shaped the future direction of the intervention.</t>
  </si>
  <si>
    <r>
      <rPr>
        <b val="true"/>
        <sz val="10"/>
        <color rgb="FF000000"/>
        <rFont val="Calibri"/>
        <family val="2"/>
      </rPr>
      <t xml:space="preserve">Individual:</t>
    </r>
    <r>
      <rPr>
        <sz val="10"/>
        <color rgb="FF000000"/>
        <rFont val="Calibri"/>
        <family val="2"/>
      </rPr>
      <t xml:space="preserve"> Generative Learning</t>
    </r>
  </si>
  <si>
    <t xml:space="preserve">Information is understood and learnt by individuals and applied to improve procedures, competencies, technologies and paradigms as a result of modified underlying beliefs and norms of individuals</t>
  </si>
  <si>
    <t xml:space="preserve">The researchers were operating in a novel environment with novel roles and relationships which contributed to generative learning and helped them to see beyond the situation. Many individuals gained experience outside of their immediate expertise</t>
  </si>
  <si>
    <t xml:space="preserve">Team learning</t>
  </si>
  <si>
    <r>
      <rPr>
        <b val="true"/>
        <sz val="10"/>
        <color rgb="FF000000"/>
        <rFont val="Calibri"/>
        <family val="2"/>
      </rPr>
      <t xml:space="preserve">Team: </t>
    </r>
    <r>
      <rPr>
        <sz val="10"/>
        <color rgb="FF000000"/>
        <rFont val="Calibri"/>
        <family val="2"/>
      </rPr>
      <t xml:space="preserve">Basic learning</t>
    </r>
  </si>
  <si>
    <t xml:space="preserve">Teams meet to exchange information for reporting purposes</t>
  </si>
  <si>
    <t xml:space="preserve">There is a focus on information exchange for teams meeting but the conference provided an opportunity for learning</t>
  </si>
  <si>
    <r>
      <rPr>
        <b val="true"/>
        <sz val="10"/>
        <color rgb="FF000000"/>
        <rFont val="Calibri"/>
        <family val="2"/>
      </rPr>
      <t xml:space="preserve">Team</t>
    </r>
    <r>
      <rPr>
        <sz val="10"/>
        <color rgb="FF000000"/>
        <rFont val="Calibri"/>
        <family val="2"/>
      </rPr>
      <t xml:space="preserve">: Adaptive Learning </t>
    </r>
  </si>
  <si>
    <t xml:space="preserve">When teams meet different views are presented, defended and discussed to find the best view to support decision making</t>
  </si>
  <si>
    <t xml:space="preserve">The OHI was lead and completed by teams working co-operatively to help inform decisions in an adaptive way through some of the project.</t>
  </si>
  <si>
    <r>
      <rPr>
        <b val="true"/>
        <sz val="10"/>
        <color rgb="FF000000"/>
        <rFont val="Calibri"/>
        <family val="2"/>
      </rPr>
      <t xml:space="preserve">Team:</t>
    </r>
    <r>
      <rPr>
        <sz val="10"/>
        <color rgb="FF000000"/>
        <rFont val="Calibri"/>
        <family val="2"/>
      </rPr>
      <t xml:space="preserve"> Generative Learning </t>
    </r>
  </si>
  <si>
    <t xml:space="preserve">When teams meet complex issues are explored through dissection of views and assumptions of team members resulting in a move towards building new ideas, view or approach.</t>
  </si>
  <si>
    <t xml:space="preserve">Daniele are ou able to answer this more clearly?</t>
  </si>
  <si>
    <t xml:space="preserve">Organisational learning</t>
  </si>
  <si>
    <r>
      <rPr>
        <b val="true"/>
        <sz val="10"/>
        <color rgb="FF000000"/>
        <rFont val="Calibri"/>
        <family val="2"/>
      </rPr>
      <t xml:space="preserve">Organisational:</t>
    </r>
    <r>
      <rPr>
        <sz val="10"/>
        <color rgb="FF000000"/>
        <rFont val="Calibri"/>
        <family val="2"/>
      </rPr>
      <t xml:space="preserve"> Basic Learning</t>
    </r>
  </si>
  <si>
    <t xml:space="preserve">Existing/circulating information and knowledge is collected and stored</t>
  </si>
  <si>
    <t xml:space="preserve">There was no systematic collection of knowledge but resources developed for and during the annual conference were collected, alongside information published in journals.</t>
  </si>
  <si>
    <r>
      <rPr>
        <b val="true"/>
        <sz val="10"/>
        <color rgb="FF000000"/>
        <rFont val="Calibri"/>
        <family val="2"/>
      </rPr>
      <t xml:space="preserve">Organisational:</t>
    </r>
    <r>
      <rPr>
        <sz val="10"/>
        <color rgb="FF000000"/>
        <rFont val="Calibri"/>
        <family val="2"/>
      </rPr>
      <t xml:space="preserve">  Adaptive Learning</t>
    </r>
  </si>
  <si>
    <t xml:space="preserve">Collected information is shared and discussed and acted upon at various levels within the organisation(s)</t>
  </si>
  <si>
    <t xml:space="preserve">The information detailed above was stored in conference proceedings etc. but much knowledge was informally gained and therefore was stored only as long as staff members remained with the organisation.</t>
  </si>
  <si>
    <r>
      <rPr>
        <b val="true"/>
        <sz val="10"/>
        <color rgb="FF000000"/>
        <rFont val="Calibri"/>
        <family val="2"/>
      </rPr>
      <t xml:space="preserve">Organisational:</t>
    </r>
    <r>
      <rPr>
        <sz val="10"/>
        <color rgb="FF000000"/>
        <rFont val="Calibri"/>
        <family val="2"/>
      </rPr>
      <t xml:space="preserve"> Generative Learning</t>
    </r>
  </si>
  <si>
    <t xml:space="preserve">Collected information is shared and discussed and leads to change in fundamentals and objectives across all levels within the organisation(s)</t>
  </si>
  <si>
    <t xml:space="preserve">The information was shared informally with colleagues but also formal sharing occurred through publications and proceedings</t>
  </si>
  <si>
    <t xml:space="preserve">Direct environment</t>
  </si>
  <si>
    <r>
      <rPr>
        <b val="true"/>
        <sz val="10"/>
        <color rgb="FF000000"/>
        <rFont val="Calibri"/>
        <family val="2"/>
      </rPr>
      <t xml:space="preserve">Direct environment: </t>
    </r>
    <r>
      <rPr>
        <sz val="10"/>
        <color rgb="FF000000"/>
        <rFont val="Calibri"/>
        <family val="2"/>
      </rPr>
      <t xml:space="preserve">For Adaptive learning</t>
    </r>
  </si>
  <si>
    <t xml:space="preserve">The direct environment of the OH initiative (stakeholders involved) is/was supportive for adaptive learning, i.e.learning that focuses on correcting or improving existing procedures, processes, competences and technologies</t>
  </si>
  <si>
    <t xml:space="preserve">The OHI focused on improving existing procedures and processes. There was good institutional adaptive learning during the intervention as many novel and innovative ways of working were implemented but it is unclear if this persisted beyond the completion of the animal health programme.</t>
  </si>
  <si>
    <r>
      <rPr>
        <b val="true"/>
        <sz val="10"/>
        <color rgb="FF000000"/>
        <rFont val="Calibri"/>
        <family val="2"/>
      </rPr>
      <t xml:space="preserve">Direct environment:</t>
    </r>
    <r>
      <rPr>
        <sz val="10"/>
        <color rgb="FF000000"/>
        <rFont val="Calibri"/>
        <family val="2"/>
      </rPr>
      <t xml:space="preserve"> For Generative learning</t>
    </r>
  </si>
  <si>
    <t xml:space="preserve">The direct environment of the OH initiative (stakeholders involved) is/was supportive for generative learning, i.e. learning that focuses on questioning the existing norms and that encourages to see beyond the existing situation</t>
  </si>
  <si>
    <t xml:space="preserve">The OHI challenged researchers to operate in a novel and foreign environment, but there was limited opportunity for formal institutional learning as a result as there was no continued working relationship with Zambia after the resolution of the animal health programme.</t>
  </si>
  <si>
    <t xml:space="preserve">General environment</t>
  </si>
  <si>
    <r>
      <rPr>
        <b val="true"/>
        <sz val="10"/>
        <color rgb="FF000000"/>
        <rFont val="Calibri"/>
        <family val="2"/>
      </rPr>
      <t xml:space="preserve">General Environment:</t>
    </r>
    <r>
      <rPr>
        <sz val="10"/>
        <color rgb="FF000000"/>
        <rFont val="Calibri"/>
        <family val="2"/>
      </rPr>
      <t xml:space="preserve"> For adaptive learning</t>
    </r>
  </si>
  <si>
    <t xml:space="preserve">The general environment (e.g. culture, economics, political situation) surrounding the OH initiative is/was supportive for adaptive learning, i.e.learning that focuses on correcting or improving existing procedures, processes, competences and technologies</t>
  </si>
  <si>
    <t xml:space="preserve">The acceptance of this novel OHI proposal at the time demonstrates that the general environment was supportive of adaptive learning</t>
  </si>
  <si>
    <r>
      <rPr>
        <b val="true"/>
        <sz val="10"/>
        <color rgb="FF000000"/>
        <rFont val="Calibri"/>
        <family val="2"/>
      </rPr>
      <t xml:space="preserve">General Environment:</t>
    </r>
    <r>
      <rPr>
        <sz val="10"/>
        <color rgb="FF000000"/>
        <rFont val="Calibri"/>
        <family val="2"/>
      </rPr>
      <t xml:space="preserve"> For Generative learning</t>
    </r>
  </si>
  <si>
    <t xml:space="preserve">The general environment (e.g. culture, economics, political situation) surrounding the OH initiative is/was supportive for generative learning, i.e. learning that focuses on questioning the existing norms and that encourages to see beyond the existing situation</t>
  </si>
  <si>
    <t xml:space="preserve">There was limited evidence of transformative learning that persisted beyond the OHI. It is suggested that there was less formal transformative learning occurring as a result of the collaboration between teams during the OHI, but the durability of this was not available. </t>
  </si>
  <si>
    <t xml:space="preserve">Mean learning score (check that all 13 elements have been answered)</t>
  </si>
  <si>
    <t xml:space="preserve">Focus on adaptive and generative individual learning</t>
  </si>
  <si>
    <t xml:space="preserve">Focus on adaptive and generative team learning</t>
  </si>
  <si>
    <t xml:space="preserve">Focus on adaptive and generative organisational learning</t>
  </si>
  <si>
    <t xml:space="preserve">Direct learning environment supportive of adaptive and generative learning</t>
  </si>
  <si>
    <t xml:space="preserve">General learning environment supportive of adaptive and generative learning</t>
  </si>
  <si>
    <t xml:space="preserve">Evaluation of Systemic Organisation underpinning a One Health approach in the initiative</t>
  </si>
  <si>
    <r>
      <rPr>
        <sz val="11"/>
        <rFont val="Calibri"/>
        <family val="2"/>
      </rP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val="true"/>
        <u val="single"/>
        <sz val="11"/>
        <color rgb="FF993300"/>
        <rFont val="Calibri"/>
        <family val="2"/>
      </rPr>
      <t xml:space="preserve">score between 0 and 1</t>
    </r>
    <r>
      <rPr>
        <sz val="11"/>
        <rFont val="Calibri"/>
        <family val="2"/>
      </rPr>
      <t xml:space="preserve"> in column E. Cell E26 calculates the overall systemic organisation score (median) for the initiative.</t>
    </r>
  </si>
  <si>
    <t xml:space="preserve">Assessing team structure (well-structured vs. pseudo team)</t>
  </si>
  <si>
    <t xml:space="preserve">How is teamwork implemented in this initiative? </t>
  </si>
  <si>
    <t xml:space="preserve">The question focuses on whether the initiative is based on teamwork. The question assumes that if the initiative shows teamwork across disciplines, this is a sign of high inter- and transdisciplinary quality. Describe any measures taken to encourage teamwork.</t>
  </si>
  <si>
    <t xml:space="preserve">There was elements of good teamwork but areas where this could have been improved, such as greater teamwork between Italian and Zambian vets.
Conference brought together those from government animal health services, joint field trips to Zambia with Italian staff
</t>
  </si>
  <si>
    <t xml:space="preserve">Score the teamwork across disciplines on a scale from 0 to 1, with 0 no teamwork, 1 well-functioning teamwork.</t>
  </si>
  <si>
    <t xml:space="preserve">Team structures</t>
  </si>
  <si>
    <t xml:space="preserve">If more teams than one are mentioned, how good are the inter-team relations?</t>
  </si>
  <si>
    <t xml:space="preserve">The question probes for how well different teams work together for the overall aim of the solving the problem.  The question assumes that if the initiative shows good inter-team relations, this is a sign of high inter- and transdisciplinary quality.</t>
  </si>
  <si>
    <t xml:space="preserve">Multiple teams are outlined in figure in supplementary material </t>
  </si>
  <si>
    <t xml:space="preserve">Please score the inter-team relations on a scale from 0 to 1 with 0 competition, 1 cooperation. If only one team in the initiative keep cell empty.</t>
  </si>
  <si>
    <t xml:space="preserve">Do all teams have clear objectives?</t>
  </si>
  <si>
    <t xml:space="preserve">The question determines whether the team/s are well structured or not? </t>
  </si>
  <si>
    <t xml:space="preserve">There was little competition between teams but there could have been greater co-operation</t>
  </si>
  <si>
    <t xml:space="preserve">Score on a scale from 0 to 1, with 0 no clear objectives, 1 clear objective. For several teams use the average</t>
  </si>
  <si>
    <t xml:space="preserve">How closely do team members work together to achieve the teams' objectives?</t>
  </si>
  <si>
    <t xml:space="preserve">Most teams were working on specific objectives</t>
  </si>
  <si>
    <t xml:space="preserve">Score on a scale from 0 to 1, with 0 no teamwork, 1=close collaboration. For several teams use the average.</t>
  </si>
  <si>
    <t xml:space="preserve">How clearly are the roles differentiated for team members within the team?</t>
  </si>
  <si>
    <t xml:space="preserve">Some teams worked closely together e.g Italian vets but others worked more independently e.g. toxicologist</t>
  </si>
  <si>
    <t xml:space="preserve">Score on a scale from 0 to 1, with 0 no clarity about roles, confusion; 1 clear roles. For several teams use the average</t>
  </si>
  <si>
    <t xml:space="preserve">Are/were the teams recognized by the community/department/s/official organizations as clearly defined team(s)?</t>
  </si>
  <si>
    <t xml:space="preserve">The Italian veterinary team performed a variety of roles, some outside of their specialist area, others worked clearly within a specified area.</t>
  </si>
  <si>
    <t xml:space="preserve">Score on a scale from 0 to 1, with 0 no recognition, 1 recognition, appreciation and respect. For several teams use the average</t>
  </si>
  <si>
    <t xml:space="preserve">How frequently do(es)/did the team(s) meet to discuss their effectiveness and how it could be improved?</t>
  </si>
  <si>
    <t xml:space="preserve">The teams were well recognised by most stakeholders, especially across international divides.</t>
  </si>
  <si>
    <t xml:space="preserve">Score the frequency on a scale from 0 to 1, with 0 never, 1 frequently</t>
  </si>
  <si>
    <t xml:space="preserve">Assessing management, social and leadership skills</t>
  </si>
  <si>
    <t xml:space="preserve">How well do the management structures match and support the initiative’s goal and combination of disciplines and fields of expertise?</t>
  </si>
  <si>
    <t xml:space="preserve">Describe and evaluate the management structures involved in this initiative. It is assumed that an elaborated management structure is a sign of high inter- and transdisciplinary quality.</t>
  </si>
  <si>
    <t xml:space="preserve">During field work some teams met frequently but this was inconsistent across the entire OHI</t>
  </si>
  <si>
    <t xml:space="preserve">Score the aptitude of the management structure to support the goals and transdisciplinarity on a scale of 0 to 1, with 0 inappropriate structure, 1 well fit structure</t>
  </si>
  <si>
    <t xml:space="preserve">Social and leadership structures + skills</t>
  </si>
  <si>
    <t xml:space="preserve">How would you characterize the leadership in the initiative in regard to task-orientation, relationship-orientation and change-orientation?</t>
  </si>
  <si>
    <t xml:space="preserve">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 xml:space="preserve">Leadership was mainly from one group and remote from study site, but brought together multiple disciplines during the OHI. There was a lack of involvement of social scientists or occupational health experts at field level, but the Italian Doctor of Public Health was crucial in the phase of planning risk assessment activities. The leadership held respect in local communities despite delivering education material outside their immediate expertise. Otherwise there was good leadership to bring together stakeholders and those from multiple disciplines and sectors despite remote location. There was a balance of task-, relationship- and change-orientated roles.</t>
  </si>
  <si>
    <t xml:space="preserve">Score the leadership on a scale from 0 to 1 with 0 for no leadership, 0.1 a focus on task-orientation,0.3 a focus on relationship-orientation, 0.5 a focus on change-orientation, 0.7 some of all, but unbalanced, 1 a well-balanced combination</t>
  </si>
  <si>
    <t xml:space="preserve">Does the initiative demonstrate open mindedness?</t>
  </si>
  <si>
    <t xml:space="preserve">Does the evaluator observe/hear signs of the leadership and  actors being open to new suggestions and arguments, methods used in other disciplines and changes to the organisation that may improve the impact.</t>
  </si>
  <si>
    <t xml:space="preserve">The initiative demonstrated an innovative and open approach to the problem, There were elements of self reflection during the OHI but this could have been extended to occur throughout, especially with regard collection of compliance data following the OHI </t>
  </si>
  <si>
    <t xml:space="preserve">Score the open-mindedness on a scale from 0 to 1, with 0 self-centred atmosphere, 1 strong extroversion.</t>
  </si>
  <si>
    <t xml:space="preserve">Does the initiative demonstrate changing hierarchies?</t>
  </si>
  <si>
    <t xml:space="preserve">Hierarchicalstructures might prevail needed changes to provide solutions to OH-challenges.  Does the initiative allow for changing such hierarchies.</t>
  </si>
  <si>
    <t xml:space="preserve">There was some adaptive hierarchy with the involvement of new organisations in response to emerging information during the OHI. </t>
  </si>
  <si>
    <t xml:space="preserve">Score the change of hierarchies on a scale from 0 to 1, with 0 static hierarchy, 1 hierarchy adapts to situation at hand.</t>
  </si>
  <si>
    <t xml:space="preserve">Does the initiative demonstrate ability to bear and manage tensions?</t>
  </si>
  <si>
    <t xml:space="preserve">The question assumes that if the initiative shows core values of inter- and transdisciplinary ethics, this is a sign of high inter- and transdisciplinary quality.</t>
  </si>
  <si>
    <t xml:space="preserve">There was little evidence that the OHI could bear tensions, given the dominance of those from the animal health sector in leadership. </t>
  </si>
  <si>
    <t xml:space="preserve">Score the ability on a scale from 0 to 1, with 0 no ability, 1 high ability</t>
  </si>
  <si>
    <t xml:space="preserve">Actors and competences</t>
  </si>
  <si>
    <t xml:space="preserve">How well do/did the disciplinary composition and the competence in the team(s) permit the working towards the essential aspects of their objectives?</t>
  </si>
  <si>
    <t xml:space="preserve">The question focuses on identification of transdisciplinarity in the team/s.</t>
  </si>
  <si>
    <t xml:space="preserve">The approach in the OHI matched the concerned dimensions well, but given the societal concern for human health, this sector could have played a greater role in the OHI. The diversity of discipline within the teams could have been improved, but many tasks were accomplished despite this.</t>
  </si>
  <si>
    <t xml:space="preserve">Score on a scale from 0 to 1, with 0 inappropriate team composition in terms of competence, 1 perfect match of competences and team roles. For several teams use the average</t>
  </si>
  <si>
    <t xml:space="preserve">Competence</t>
  </si>
  <si>
    <t xml:space="preserve">Are the competences displayed by the various disciplines appropriate to the problem and its solution (relevant knowledge applied, roles in the initiative, possibilities for implementing results)?</t>
  </si>
  <si>
    <t xml:space="preserve">The question checks for competences of the different disciplines and whether these competences are relevant to the problem?</t>
  </si>
  <si>
    <t xml:space="preserve">The OHI could have benefitted from greater representation from human health and environmental health expertise, but did take a broad approach to the problem allowing these aspects to be captured despite this. </t>
  </si>
  <si>
    <t xml:space="preserve">Score on a scale from 0 to 1, with 0 inappropriate team composition for the problem, 1 perfect match of team roles to solve problem efficiently and effectively. For several teams use the average</t>
  </si>
  <si>
    <t xml:space="preserve">Problem formulation, focus, goals, and criteria of success</t>
  </si>
  <si>
    <t xml:space="preserve">Is the One Health challenge adequately translated into scientific or developmental questions? </t>
  </si>
  <si>
    <t xml:space="preserve">The question checks the scientific questions raised, as well as probes for contribution to new knowledge</t>
  </si>
  <si>
    <t xml:space="preserve">The One Health question was somewhat translated into scientific questions. More could have been done to measure environmental harm, as in the case this is mostly assumed.</t>
  </si>
  <si>
    <t xml:space="preserve">Score on a scale from 0 to 1, with 0 not well translated, 1 good translation</t>
  </si>
  <si>
    <t xml:space="preserve">Focus and innovation</t>
  </si>
  <si>
    <t xml:space="preserve">Is the current state of knowledge taken into consideration (including information about relevant societal issues and structures)?</t>
  </si>
  <si>
    <t xml:space="preserve">Many aspects of current knowledge are utilised in this case, e.g. the assumed harm from improper exposure to organophosphate for those outside its intended use. </t>
  </si>
  <si>
    <t xml:space="preserve">Score on a scale from 0 to 1, with 0 not considered, 1 completely integrated</t>
  </si>
  <si>
    <t xml:space="preserve">Did the initiative provide relevant innovation in relation to the state of knowledge and the OH challenge?</t>
  </si>
  <si>
    <t xml:space="preserve">Evaluate how the initiative tries/tried out or provided new solutions/approaches to a challenge that could not be solved using previously tried / conventional methods?</t>
  </si>
  <si>
    <t xml:space="preserve">The One Health outcomes were achieved through suitable methods, successful interfaces of transdisciplinary collaboration and integration of practices. A major failing was the ability to evaluate these One Health Outcomes following the OHI.</t>
  </si>
  <si>
    <t xml:space="preserve">Score the relevance on a scale from 0 to 1 with 0 not relevant, 1 highly relevant</t>
  </si>
  <si>
    <t xml:space="preserve">Overall score for systemic organisation (median of all scores):</t>
  </si>
  <si>
    <t xml:space="preserve">Evaluation of systemic organisation in the initiative</t>
  </si>
  <si>
    <t xml:space="preserve">One Health Index and Ratio</t>
  </si>
  <si>
    <t xml:space="preserve">Tool developed by Simon Rüegg (srueegg@vetclinics.uzh.ch) in the COST Action NEOH consortium, last updated 1st December 2017</t>
  </si>
  <si>
    <t xml:space="preserve">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 xml:space="preserve">OH operations</t>
  </si>
  <si>
    <t xml:space="preserve">Thinking (ScT)</t>
  </si>
  <si>
    <t xml:space="preserve">Planning</t>
  </si>
  <si>
    <t xml:space="preserve">Planning (ScP)</t>
  </si>
  <si>
    <t xml:space="preserve">Learning</t>
  </si>
  <si>
    <t xml:space="preserve">Working (ScW)</t>
  </si>
  <si>
    <t xml:space="preserve">Sharing</t>
  </si>
  <si>
    <t xml:space="preserve">Supporting infrastructure</t>
  </si>
  <si>
    <t xml:space="preserve">Sharing (ScS)</t>
  </si>
  <si>
    <t xml:space="preserve">Systemic Organisation</t>
  </si>
  <si>
    <t xml:space="preserve">Learning (ScL)</t>
  </si>
  <si>
    <t xml:space="preserve">Working</t>
  </si>
  <si>
    <t xml:space="preserve">Systemic organisation (ScO)</t>
  </si>
  <si>
    <t xml:space="preserve">Thinking</t>
  </si>
  <si>
    <t xml:space="preserve">One Health Index</t>
  </si>
  <si>
    <t xml:space="preserve">One Health Ratio</t>
  </si>
</sst>
</file>

<file path=xl/styles.xml><?xml version="1.0" encoding="utf-8"?>
<styleSheet xmlns="http://schemas.openxmlformats.org/spreadsheetml/2006/main">
  <numFmts count="8">
    <numFmt numFmtId="164" formatCode="General"/>
    <numFmt numFmtId="165" formatCode="_-* #,##0.00_-;\-* #,##0.00_-;_-* \-??_-;_-@_-"/>
    <numFmt numFmtId="166" formatCode="0.0"/>
    <numFmt numFmtId="167" formatCode="General"/>
    <numFmt numFmtId="168" formatCode="0%"/>
    <numFmt numFmtId="169" formatCode="0.00"/>
    <numFmt numFmtId="170" formatCode="\£#,##0.00"/>
    <numFmt numFmtId="171" formatCode="0.00%"/>
  </numFmts>
  <fonts count="54">
    <font>
      <sz val="11"/>
      <color rgb="FF000000"/>
      <name val="Calibri"/>
      <family val="2"/>
    </font>
    <font>
      <sz val="10"/>
      <name val="Arial"/>
      <family val="0"/>
    </font>
    <font>
      <sz val="10"/>
      <name val="Arial"/>
      <family val="0"/>
    </font>
    <font>
      <sz val="10"/>
      <name val="Arial"/>
      <family val="0"/>
    </font>
    <font>
      <b val="true"/>
      <sz val="16"/>
      <color rgb="FF000000"/>
      <name val="Calibri"/>
      <family val="2"/>
    </font>
    <font>
      <u val="single"/>
      <sz val="11"/>
      <color rgb="FF0000FF"/>
      <name val="Calibri"/>
      <family val="2"/>
    </font>
    <font>
      <b val="true"/>
      <sz val="11"/>
      <color rgb="FF000000"/>
      <name val="Calibri"/>
      <family val="2"/>
    </font>
    <font>
      <sz val="11"/>
      <color rgb="FF000000"/>
      <name val="Calibri"/>
      <family val="0"/>
    </font>
    <font>
      <sz val="11"/>
      <color rgb="FFFF0000"/>
      <name val="Calibri"/>
      <family val="0"/>
    </font>
    <font>
      <b val="true"/>
      <sz val="20"/>
      <color rgb="FF000000"/>
      <name val="Calibri"/>
      <family val="2"/>
    </font>
    <font>
      <b val="true"/>
      <sz val="20"/>
      <color rgb="FF993300"/>
      <name val="Calibri"/>
      <family val="2"/>
    </font>
    <font>
      <b val="true"/>
      <sz val="14"/>
      <color rgb="FF000000"/>
      <name val="Calibri"/>
      <family val="2"/>
    </font>
    <font>
      <i val="true"/>
      <sz val="11"/>
      <color rgb="FF808080"/>
      <name val="Calibri"/>
      <family val="2"/>
    </font>
    <font>
      <sz val="11"/>
      <color rgb="FF808080"/>
      <name val="Calibri"/>
      <family val="2"/>
    </font>
    <font>
      <sz val="11"/>
      <name val="Calibri"/>
      <family val="2"/>
    </font>
    <font>
      <b val="true"/>
      <u val="single"/>
      <sz val="11"/>
      <color rgb="FF993300"/>
      <name val="Calibri"/>
      <family val="2"/>
    </font>
    <font>
      <b val="true"/>
      <sz val="11"/>
      <color rgb="FF333333"/>
      <name val="Calibri"/>
      <family val="2"/>
    </font>
    <font>
      <sz val="11"/>
      <color rgb="FF333333"/>
      <name val="Calibri"/>
      <family val="2"/>
    </font>
    <font>
      <sz val="11"/>
      <color rgb="FF969696"/>
      <name val="Calibri"/>
      <family val="2"/>
    </font>
    <font>
      <b val="true"/>
      <sz val="18"/>
      <color rgb="FF000000"/>
      <name val="Calibri"/>
      <family val="2"/>
    </font>
    <font>
      <sz val="10"/>
      <color rgb="FF000000"/>
      <name val="Calibri"/>
      <family val="2"/>
    </font>
    <font>
      <b val="true"/>
      <sz val="11"/>
      <color rgb="FF969696"/>
      <name val="Calibri"/>
      <family val="2"/>
    </font>
    <font>
      <b val="true"/>
      <sz val="11"/>
      <name val="Calibri"/>
      <family val="2"/>
    </font>
    <font>
      <sz val="10"/>
      <name val="Calibri"/>
      <family val="2"/>
    </font>
    <font>
      <b val="true"/>
      <sz val="10"/>
      <color rgb="FF000000"/>
      <name val="Calibri"/>
      <family val="2"/>
    </font>
    <font>
      <sz val="12"/>
      <name val="Calibri"/>
      <family val="2"/>
    </font>
    <font>
      <sz val="12"/>
      <color rgb="FF000000"/>
      <name val="Calibri"/>
      <family val="2"/>
    </font>
    <font>
      <sz val="12"/>
      <color rgb="FF969696"/>
      <name val="Calibri"/>
      <family val="2"/>
    </font>
    <font>
      <sz val="11"/>
      <color rgb="FFFF0000"/>
      <name val="Calibri"/>
      <family val="2"/>
    </font>
    <font>
      <sz val="20"/>
      <color rgb="FF000000"/>
      <name val="Calibri"/>
      <family val="2"/>
    </font>
    <font>
      <sz val="20"/>
      <color rgb="FFFFFFFF"/>
      <name val="Calibri"/>
      <family val="2"/>
    </font>
    <font>
      <sz val="11"/>
      <color rgb="FFFFFFFF"/>
      <name val="Calibri"/>
      <family val="2"/>
    </font>
    <font>
      <b val="true"/>
      <i val="true"/>
      <sz val="11"/>
      <name val="Calibri"/>
      <family val="2"/>
    </font>
    <font>
      <sz val="11"/>
      <color rgb="FF993300"/>
      <name val="Calibri"/>
      <family val="2"/>
    </font>
    <font>
      <b val="true"/>
      <sz val="10"/>
      <name val="Calibri"/>
      <family val="2"/>
    </font>
    <font>
      <sz val="7"/>
      <color rgb="FF000000"/>
      <name val="Calibri"/>
      <family val="2"/>
    </font>
    <font>
      <sz val="10"/>
      <color rgb="FF969696"/>
      <name val="Calibri"/>
      <family val="2"/>
    </font>
    <font>
      <b val="true"/>
      <sz val="11"/>
      <color rgb="FFFFFFFF"/>
      <name val="Calibri"/>
      <family val="2"/>
    </font>
    <font>
      <sz val="12"/>
      <color rgb="FFFFFFFF"/>
      <name val="Calibri"/>
      <family val="2"/>
    </font>
    <font>
      <i val="true"/>
      <sz val="11"/>
      <color rgb="FF000000"/>
      <name val="Calibri"/>
      <family val="2"/>
    </font>
    <font>
      <i val="true"/>
      <sz val="11"/>
      <color rgb="FF969696"/>
      <name val="Calibri"/>
      <family val="2"/>
    </font>
    <font>
      <b val="true"/>
      <i val="true"/>
      <sz val="11"/>
      <color rgb="FF000000"/>
      <name val="Calibri"/>
      <family val="2"/>
    </font>
    <font>
      <sz val="10"/>
      <color rgb="FF000000"/>
      <name val="Arial"/>
      <family val="2"/>
    </font>
    <font>
      <sz val="11"/>
      <color rgb="FFC0C0C0"/>
      <name val="Calibri"/>
      <family val="2"/>
    </font>
    <font>
      <b val="true"/>
      <sz val="12"/>
      <color rgb="FF993300"/>
      <name val="Calibri"/>
      <family val="2"/>
    </font>
    <font>
      <sz val="9"/>
      <color rgb="FF000000"/>
      <name val="Tahoma"/>
      <family val="2"/>
    </font>
    <font>
      <sz val="9"/>
      <color rgb="FF808080"/>
      <name val="Calibri"/>
      <family val="0"/>
    </font>
    <font>
      <b val="true"/>
      <sz val="14"/>
      <color rgb="FF333333"/>
      <name val="Calibri"/>
      <family val="2"/>
    </font>
    <font>
      <b val="true"/>
      <sz val="10.5"/>
      <color rgb="FF333333"/>
      <name val="Calibri"/>
      <family val="2"/>
    </font>
    <font>
      <sz val="9"/>
      <color rgb="FF333333"/>
      <name val="Calibri"/>
      <family val="2"/>
    </font>
    <font>
      <sz val="12"/>
      <color rgb="FF000000"/>
      <name val="Cambria Math"/>
      <family val="0"/>
    </font>
    <font>
      <sz val="12"/>
      <color rgb="FF000000"/>
      <name val="+mn-ea"/>
      <family val="0"/>
    </font>
    <font>
      <sz val="12"/>
      <color rgb="FF000000"/>
      <name val="DejaVu Sans"/>
      <family val="2"/>
    </font>
    <font>
      <sz val="12"/>
      <color rgb="FF000000"/>
      <name val="+mn-lt"/>
      <family val="0"/>
    </font>
  </fonts>
  <fills count="10">
    <fill>
      <patternFill patternType="none"/>
    </fill>
    <fill>
      <patternFill patternType="gray125"/>
    </fill>
    <fill>
      <patternFill patternType="solid">
        <fgColor rgb="FFFFFF99"/>
        <bgColor rgb="FFFFFFCC"/>
      </patternFill>
    </fill>
    <fill>
      <patternFill patternType="solid">
        <fgColor rgb="FFC0C0C0"/>
        <bgColor rgb="FFCCCCFF"/>
      </patternFill>
    </fill>
    <fill>
      <patternFill patternType="solid">
        <fgColor rgb="FFFFCC99"/>
        <bgColor rgb="FFC0C0C0"/>
      </patternFill>
    </fill>
    <fill>
      <patternFill patternType="solid">
        <fgColor rgb="FFCC99FF"/>
        <bgColor rgb="FF9999FF"/>
      </patternFill>
    </fill>
    <fill>
      <patternFill patternType="solid">
        <fgColor rgb="FFFFCC00"/>
        <bgColor rgb="FFFFFF00"/>
      </patternFill>
    </fill>
    <fill>
      <patternFill patternType="solid">
        <fgColor rgb="FFFFFFFF"/>
        <bgColor rgb="FFFFFFCC"/>
      </patternFill>
    </fill>
    <fill>
      <patternFill patternType="solid">
        <fgColor rgb="FFFFFF00"/>
        <bgColor rgb="FFFFFF00"/>
      </patternFill>
    </fill>
    <fill>
      <patternFill patternType="solid">
        <fgColor rgb="FFFF9900"/>
        <bgColor rgb="FFFFCC00"/>
      </patternFill>
    </fill>
  </fills>
  <borders count="35">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top style="thin"/>
      <bottom/>
      <diagonal/>
    </border>
    <border diagonalUp="false" diagonalDown="false">
      <left style="medium"/>
      <right style="medium"/>
      <top style="medium"/>
      <bottom style="medium"/>
      <diagonal/>
    </border>
    <border diagonalUp="false" diagonalDown="false">
      <left/>
      <right style="thin"/>
      <top style="thin"/>
      <bottom style="thin"/>
      <diagonal/>
    </border>
    <border diagonalUp="false" diagonalDown="false">
      <left style="thin"/>
      <right style="medium"/>
      <top style="thin"/>
      <bottom style="thin"/>
      <diagonal/>
    </border>
    <border diagonalUp="false" diagonalDown="false">
      <left style="thin"/>
      <right/>
      <top/>
      <bottom/>
      <diagonal/>
    </border>
    <border diagonalUp="false" diagonalDown="false">
      <left style="medium"/>
      <right style="medium"/>
      <top style="medium"/>
      <bottom style="thin"/>
      <diagonal/>
    </border>
    <border diagonalUp="false" diagonalDown="false">
      <left style="medium"/>
      <right style="medium"/>
      <top style="thin"/>
      <bottom style="medium"/>
      <diagonal/>
    </border>
    <border diagonalUp="false" diagonalDown="false">
      <left style="thin"/>
      <right/>
      <top style="thin"/>
      <bottom/>
      <diagonal/>
    </border>
    <border diagonalUp="false" diagonalDown="false">
      <left style="medium"/>
      <right style="medium"/>
      <top style="medium"/>
      <bottom/>
      <diagonal/>
    </border>
    <border diagonalUp="false" diagonalDown="false">
      <left/>
      <right style="thin"/>
      <top style="thin"/>
      <bottom/>
      <diagonal/>
    </border>
    <border diagonalUp="false" diagonalDown="false">
      <left/>
      <right style="thin"/>
      <top/>
      <bottom style="thin"/>
      <diagonal/>
    </border>
    <border diagonalUp="false" diagonalDown="false">
      <left style="thin"/>
      <right style="thin"/>
      <top/>
      <bottom style="medium"/>
      <diagonal/>
    </border>
    <border diagonalUp="false" diagonalDown="false">
      <left style="thin"/>
      <right/>
      <top/>
      <bottom style="thin"/>
      <diagonal/>
    </border>
    <border diagonalUp="false" diagonalDown="false">
      <left style="medium"/>
      <right style="medium"/>
      <top style="thin"/>
      <bottom style="thin"/>
      <diagonal/>
    </border>
    <border diagonalUp="false" diagonalDown="false">
      <left style="medium"/>
      <right style="medium"/>
      <top/>
      <bottom style="medium"/>
      <diagonal/>
    </border>
    <border diagonalUp="false" diagonalDown="false">
      <left style="medium"/>
      <right style="thin"/>
      <top style="medium"/>
      <bottom style="thin"/>
      <diagonal/>
    </border>
    <border diagonalUp="false" diagonalDown="false">
      <left style="thin"/>
      <right style="thin"/>
      <top style="medium"/>
      <bottom style="medium"/>
      <diagonal/>
    </border>
    <border diagonalUp="false" diagonalDown="false">
      <left style="thin"/>
      <right style="thin"/>
      <top style="medium"/>
      <bottom style="thin"/>
      <diagonal/>
    </border>
    <border diagonalUp="false" diagonalDown="false">
      <left/>
      <right/>
      <top style="medium"/>
      <bottom/>
      <diagonal/>
    </border>
    <border diagonalUp="false" diagonalDown="false">
      <left/>
      <right style="medium"/>
      <top style="medium"/>
      <bottom style="medium"/>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right/>
      <top/>
      <bottom style="medium"/>
      <diagonal/>
    </border>
    <border diagonalUp="false" diagonalDown="false">
      <left style="medium">
        <color rgb="FF993300"/>
      </left>
      <right/>
      <top style="medium">
        <color rgb="FF993300"/>
      </top>
      <bottom/>
      <diagonal/>
    </border>
    <border diagonalUp="false" diagonalDown="false">
      <left/>
      <right style="medium">
        <color rgb="FF993300"/>
      </right>
      <top style="medium">
        <color rgb="FF993300"/>
      </top>
      <bottom/>
      <diagonal/>
    </border>
    <border diagonalUp="false" diagonalDown="false">
      <left style="medium">
        <color rgb="FF993300"/>
      </left>
      <right/>
      <top/>
      <bottom style="medium">
        <color rgb="FF993300"/>
      </bottom>
      <diagonal/>
    </border>
    <border diagonalUp="false" diagonalDown="false">
      <left/>
      <right style="medium">
        <color rgb="FF993300"/>
      </right>
      <top/>
      <bottom style="medium">
        <color rgb="FF993300"/>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xf numFmtId="164" fontId="5" fillId="0" borderId="0" applyFont="true" applyBorder="false" applyAlignment="false" applyProtection="false"/>
    <xf numFmtId="164" fontId="33" fillId="2" borderId="0" applyFont="true" applyBorder="false" applyAlignment="false" applyProtection="false"/>
  </cellStyleXfs>
  <cellXfs count="27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20" applyFont="true" applyBorder="true" applyAlignment="true" applyProtection="true">
      <alignment horizontal="general" vertical="top" textRotation="0" wrapText="true" indent="0" shrinkToFit="false"/>
      <protection locked="true" hidden="false"/>
    </xf>
    <xf numFmtId="164" fontId="5"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3"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0" fillId="4" borderId="0" xfId="0" applyFont="true" applyBorder="true" applyAlignment="true" applyProtection="false">
      <alignment horizontal="left" vertical="top" textRotation="0" wrapText="true" indent="0" shrinkToFit="false"/>
      <protection locked="true" hidden="false"/>
    </xf>
    <xf numFmtId="164" fontId="6" fillId="3" borderId="2" xfId="0" applyFont="true" applyBorder="true" applyAlignment="true" applyProtection="false">
      <alignment horizontal="center" vertical="center" textRotation="0" wrapText="false" indent="0" shrinkToFit="false"/>
      <protection locked="true" hidden="false"/>
    </xf>
    <xf numFmtId="164" fontId="6" fillId="3" borderId="2" xfId="0" applyFont="true" applyBorder="true" applyAlignment="true" applyProtection="false">
      <alignment horizontal="center" vertical="center" textRotation="0" wrapText="true" indent="0" shrinkToFit="false"/>
      <protection locked="true" hidden="false"/>
    </xf>
    <xf numFmtId="164" fontId="6" fillId="3" borderId="3"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6" fillId="3" borderId="4"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17" fillId="3" borderId="5"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17" fillId="0" borderId="4"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general" vertical="center" textRotation="0" wrapText="true" indent="0" shrinkToFit="false"/>
      <protection locked="true" hidden="false"/>
    </xf>
    <xf numFmtId="164" fontId="0" fillId="5" borderId="4" xfId="0" applyFont="true" applyBorder="true" applyAlignment="true" applyProtection="false">
      <alignment horizontal="general" vertical="center" textRotation="0" wrapText="true" indent="0" shrinkToFit="false"/>
      <protection locked="true" hidden="false"/>
    </xf>
    <xf numFmtId="164" fontId="0" fillId="6" borderId="2" xfId="0" applyFont="true" applyBorder="true" applyAlignment="true" applyProtection="false">
      <alignment horizontal="general" vertical="center" textRotation="0" wrapText="true" indent="0" shrinkToFit="false"/>
      <protection locked="true" hidden="false"/>
    </xf>
    <xf numFmtId="164" fontId="0" fillId="7" borderId="6" xfId="0" applyFont="true" applyBorder="true" applyAlignment="true" applyProtection="false">
      <alignment horizontal="general" vertical="center" textRotation="0" wrapText="true" indent="0" shrinkToFit="false"/>
      <protection locked="true" hidden="false"/>
    </xf>
    <xf numFmtId="164" fontId="0" fillId="7" borderId="2" xfId="0" applyFont="false" applyBorder="true" applyAlignment="true" applyProtection="false">
      <alignment horizontal="center" vertical="bottom" textRotation="0" wrapText="false" indent="0" shrinkToFit="false"/>
      <protection locked="true" hidden="false"/>
    </xf>
    <xf numFmtId="164" fontId="0" fillId="5" borderId="4" xfId="0" applyFont="true" applyBorder="true" applyAlignment="true" applyProtection="false">
      <alignment horizontal="general" vertical="top" textRotation="0" wrapText="true" indent="0" shrinkToFit="false"/>
      <protection locked="true" hidden="false"/>
    </xf>
    <xf numFmtId="164" fontId="0" fillId="7" borderId="2" xfId="0" applyFont="true" applyBorder="true" applyAlignment="true" applyProtection="false">
      <alignment horizontal="general" vertical="center" textRotation="0" wrapText="true" indent="0" shrinkToFit="false"/>
      <protection locked="true" hidden="false"/>
    </xf>
    <xf numFmtId="164" fontId="0" fillId="7" borderId="4" xfId="0" applyFont="false" applyBorder="true" applyAlignment="true" applyProtection="false">
      <alignment horizontal="general" vertical="center" textRotation="0" wrapText="true" indent="0" shrinkToFit="false"/>
      <protection locked="true" hidden="false"/>
    </xf>
    <xf numFmtId="164" fontId="0" fillId="7" borderId="4" xfId="0" applyFont="false" applyBorder="true" applyAlignment="true" applyProtection="false">
      <alignment horizontal="center" vertical="bottom" textRotation="0" wrapText="false" indent="0" shrinkToFit="false"/>
      <protection locked="true" hidden="false"/>
    </xf>
    <xf numFmtId="164" fontId="17" fillId="3" borderId="2" xfId="0" applyFont="true" applyBorder="true" applyAlignment="true" applyProtection="false">
      <alignment horizontal="general" vertical="center" textRotation="0" wrapText="true" indent="0" shrinkToFit="false"/>
      <protection locked="true" hidden="false"/>
    </xf>
    <xf numFmtId="164" fontId="17" fillId="0" borderId="2"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0" fillId="5" borderId="2" xfId="0" applyFont="true" applyBorder="true" applyAlignment="true" applyProtection="false">
      <alignment horizontal="general" vertical="center" textRotation="0" wrapText="true" indent="0" shrinkToFit="false"/>
      <protection locked="true" hidden="false"/>
    </xf>
    <xf numFmtId="164" fontId="0" fillId="5" borderId="2" xfId="0" applyFont="true" applyBorder="true" applyAlignment="true" applyProtection="false">
      <alignment horizontal="general" vertical="top" textRotation="0" wrapText="true" indent="0" shrinkToFit="false"/>
      <protection locked="true" hidden="false"/>
    </xf>
    <xf numFmtId="164" fontId="0" fillId="0" borderId="2" xfId="0" applyFont="true" applyBorder="true" applyAlignment="true" applyProtection="false">
      <alignment horizontal="general" vertical="center" textRotation="0" wrapText="true" indent="0" shrinkToFit="false"/>
      <protection locked="true" hidden="false"/>
    </xf>
    <xf numFmtId="164" fontId="0" fillId="0" borderId="2" xfId="0" applyFont="true" applyBorder="true" applyAlignment="true" applyProtection="false">
      <alignment horizontal="general" vertical="center" textRotation="0" wrapText="tru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5" borderId="4" xfId="0" applyFont="true" applyBorder="true" applyAlignment="true" applyProtection="false">
      <alignment horizontal="left" vertical="top" textRotation="0" wrapText="tru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16" fillId="3" borderId="7" xfId="0" applyFont="true" applyBorder="true" applyAlignment="true" applyProtection="false">
      <alignment horizontal="left"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left" vertical="center" textRotation="0" wrapText="true" indent="0" shrinkToFit="false"/>
      <protection locked="true" hidden="false"/>
    </xf>
    <xf numFmtId="164" fontId="0" fillId="5" borderId="2" xfId="0" applyFont="true" applyBorder="true" applyAlignment="true" applyProtection="false">
      <alignment horizontal="left" vertical="center" textRotation="0" wrapText="true" indent="0" shrinkToFit="false"/>
      <protection locked="true" hidden="false"/>
    </xf>
    <xf numFmtId="166" fontId="0" fillId="0" borderId="6" xfId="15" applyFont="true" applyBorder="true" applyAlignment="true" applyProtection="true">
      <alignment horizontal="center" vertical="center" textRotation="0" wrapText="true" indent="0" shrinkToFit="false"/>
      <protection locked="true" hidden="false"/>
    </xf>
    <xf numFmtId="164" fontId="0" fillId="6" borderId="8" xfId="0" applyFont="false" applyBorder="true" applyAlignment="true" applyProtection="false">
      <alignment horizontal="center" vertical="bottom" textRotation="0" wrapText="false" indent="0" shrinkToFit="false"/>
      <protection locked="true" hidden="false"/>
    </xf>
    <xf numFmtId="164" fontId="0" fillId="5" borderId="9" xfId="0" applyFont="tru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general" vertical="center" textRotation="0" wrapText="true" indent="0" shrinkToFit="false"/>
      <protection locked="true" hidden="false"/>
    </xf>
    <xf numFmtId="164" fontId="0" fillId="0" borderId="10" xfId="0" applyFont="true" applyBorder="true" applyAlignment="true" applyProtection="false">
      <alignment horizontal="right" vertical="center" textRotation="0" wrapText="true" indent="0" shrinkToFit="false"/>
      <protection locked="true" hidden="false"/>
    </xf>
    <xf numFmtId="167" fontId="6" fillId="6" borderId="8" xfId="0" applyFont="true" applyBorder="true" applyAlignment="true" applyProtection="false">
      <alignment horizontal="center" vertical="center" textRotation="0" wrapText="false" indent="0" shrinkToFit="false"/>
      <protection locked="true" hidden="false"/>
    </xf>
    <xf numFmtId="164" fontId="0" fillId="5" borderId="9" xfId="0" applyFont="true" applyBorder="true" applyAlignment="true" applyProtection="false">
      <alignment horizontal="general" vertical="center" textRotation="0" wrapText="true" indent="0" shrinkToFit="false"/>
      <protection locked="true" hidden="false"/>
    </xf>
    <xf numFmtId="164" fontId="0" fillId="0" borderId="2" xfId="0" applyFont="false" applyBorder="true" applyAlignment="true" applyProtection="false">
      <alignment horizontal="center" vertical="center" textRotation="0" wrapText="true" indent="0" shrinkToFit="false"/>
      <protection locked="true" hidden="false"/>
    </xf>
    <xf numFmtId="164" fontId="0" fillId="0" borderId="6" xfId="0" applyFont="false" applyBorder="true" applyAlignment="true" applyProtection="false">
      <alignment horizontal="general" vertical="center" textRotation="0" wrapText="true" indent="0" shrinkToFit="false"/>
      <protection locked="true" hidden="false"/>
    </xf>
    <xf numFmtId="164" fontId="18" fillId="0" borderId="11" xfId="0" applyFont="true" applyBorder="true" applyAlignment="true" applyProtection="false">
      <alignment horizontal="center" vertical="center" textRotation="90" wrapText="true" indent="0" shrinkToFit="false"/>
      <protection locked="true" hidden="false"/>
    </xf>
    <xf numFmtId="164" fontId="6" fillId="6" borderId="12" xfId="0" applyFont="true" applyBorder="true" applyAlignment="true" applyProtection="false">
      <alignment horizontal="center" vertical="center" textRotation="0" wrapText="false" indent="0" shrinkToFit="false"/>
      <protection locked="true" hidden="false"/>
    </xf>
    <xf numFmtId="164" fontId="6" fillId="6" borderId="13"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general" vertical="center" textRotation="0" wrapText="true" indent="0" shrinkToFit="false"/>
      <protection locked="true" hidden="false"/>
    </xf>
    <xf numFmtId="164" fontId="0" fillId="6" borderId="4" xfId="0" applyFont="true" applyBorder="true" applyAlignment="true" applyProtection="false">
      <alignment horizontal="general" vertical="center" textRotation="0" wrapText="true" indent="0" shrinkToFit="false"/>
      <protection locked="true" hidden="false"/>
    </xf>
    <xf numFmtId="164" fontId="0" fillId="0" borderId="14" xfId="0" applyFont="false" applyBorder="true" applyAlignment="true" applyProtection="false">
      <alignment horizontal="general" vertical="center" textRotation="0" wrapText="true" indent="0" shrinkToFit="false"/>
      <protection locked="true" hidden="false"/>
    </xf>
    <xf numFmtId="164" fontId="6" fillId="6" borderId="15" xfId="0" applyFont="true" applyBorder="true" applyAlignment="true" applyProtection="false">
      <alignment horizontal="center" vertical="center" textRotation="0" wrapText="false" indent="0" shrinkToFit="false"/>
      <protection locked="true" hidden="false"/>
    </xf>
    <xf numFmtId="164" fontId="0" fillId="5" borderId="16" xfId="0" applyFont="true" applyBorder="true" applyAlignment="true" applyProtection="false">
      <alignment horizontal="general" vertical="top" textRotation="0" wrapText="true" indent="0" shrinkToFit="false"/>
      <protection locked="true" hidden="false"/>
    </xf>
    <xf numFmtId="164" fontId="0" fillId="6" borderId="0" xfId="0" applyFont="true" applyBorder="false" applyAlignment="true" applyProtection="false">
      <alignment horizontal="right" vertical="center"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9" fontId="6" fillId="6" borderId="8" xfId="19" applyFont="true" applyBorder="true" applyAlignment="true" applyProtection="tru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9" fillId="3"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6" fillId="3" borderId="0" xfId="0" applyFont="true" applyBorder="false" applyAlignment="true" applyProtection="false">
      <alignment horizontal="general" vertical="bottom" textRotation="0" wrapText="true" indent="0" shrinkToFit="false"/>
      <protection locked="true" hidden="false"/>
    </xf>
    <xf numFmtId="164" fontId="6" fillId="3"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18" fillId="0" borderId="0" xfId="0" applyFont="true" applyBorder="fals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18" fillId="0" borderId="0" xfId="0" applyFont="true" applyBorder="false" applyAlignment="true" applyProtection="false">
      <alignment horizontal="general" vertical="center" textRotation="0" wrapText="fals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18" fillId="0" borderId="0" xfId="0" applyFont="true" applyBorder="fals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top" textRotation="0" wrapText="false" indent="0" shrinkToFit="false"/>
      <protection locked="true" hidden="false"/>
    </xf>
    <xf numFmtId="164" fontId="6" fillId="3" borderId="2" xfId="0" applyFont="true" applyBorder="true" applyAlignment="true" applyProtection="tru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64" fontId="20" fillId="0" borderId="5" xfId="0" applyFont="true" applyBorder="true" applyAlignment="true" applyProtection="false">
      <alignment horizontal="center" vertical="center" textRotation="0" wrapText="true" indent="0" shrinkToFit="false"/>
      <protection locked="true" hidden="false"/>
    </xf>
    <xf numFmtId="164" fontId="23" fillId="0" borderId="5" xfId="0" applyFont="true" applyBorder="true" applyAlignment="true" applyProtection="false">
      <alignment horizontal="left" vertical="center" textRotation="0" wrapText="true" indent="0" shrinkToFit="false"/>
      <protection locked="true" hidden="false"/>
    </xf>
    <xf numFmtId="164" fontId="23" fillId="5" borderId="5" xfId="0" applyFont="true" applyBorder="true" applyAlignment="true" applyProtection="false">
      <alignment horizontal="left" vertical="center" textRotation="0" wrapText="true" indent="0" shrinkToFit="false"/>
      <protection locked="true" hidden="false"/>
    </xf>
    <xf numFmtId="164" fontId="23" fillId="6" borderId="2" xfId="0" applyFont="true" applyBorder="true" applyAlignment="true" applyProtection="true">
      <alignment horizontal="left" vertical="center" textRotation="0" wrapText="true" indent="0" shrinkToFit="false"/>
      <protection locked="fals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0" fillId="5" borderId="17" xfId="0" applyFont="true" applyBorder="true" applyAlignment="true" applyProtection="true">
      <alignment horizontal="left" vertical="top" textRotation="0" wrapText="true" indent="0" shrinkToFit="false"/>
      <protection locked="true" hidden="false"/>
    </xf>
    <xf numFmtId="164" fontId="18" fillId="0" borderId="11" xfId="0" applyFont="true" applyBorder="true" applyAlignment="true" applyProtection="false">
      <alignment horizontal="right" vertical="center" textRotation="90" wrapText="true" indent="0" shrinkToFit="false"/>
      <protection locked="true" hidden="false"/>
    </xf>
    <xf numFmtId="164" fontId="18" fillId="0" borderId="0" xfId="0" applyFont="true" applyBorder="false" applyAlignment="true" applyProtection="true">
      <alignment horizontal="center" vertical="center" textRotation="0" wrapText="false" indent="0" shrinkToFit="false"/>
      <protection locked="false" hidden="false"/>
    </xf>
    <xf numFmtId="164" fontId="20" fillId="0" borderId="2" xfId="0" applyFont="true" applyBorder="true" applyAlignment="true" applyProtection="false">
      <alignment horizontal="center" vertical="center" textRotation="0" wrapText="true" indent="0" shrinkToFit="false"/>
      <protection locked="true" hidden="false"/>
    </xf>
    <xf numFmtId="164" fontId="23" fillId="0" borderId="2" xfId="0" applyFont="true" applyBorder="true" applyAlignment="true" applyProtection="false">
      <alignment horizontal="left" vertical="center" textRotation="0" wrapText="true" indent="0" shrinkToFit="false"/>
      <protection locked="true" hidden="false"/>
    </xf>
    <xf numFmtId="164" fontId="23" fillId="5" borderId="2" xfId="0" applyFont="true" applyBorder="true" applyAlignment="true" applyProtection="false">
      <alignment horizontal="left" vertical="center" textRotation="0" wrapText="true" indent="0" shrinkToFit="false"/>
      <protection locked="true" hidden="false"/>
    </xf>
    <xf numFmtId="164" fontId="0" fillId="5" borderId="9" xfId="0" applyFont="true" applyBorder="true" applyAlignment="true" applyProtection="true">
      <alignment horizontal="left" vertical="top" textRotation="0" wrapText="true" indent="0" shrinkToFit="false"/>
      <protection locked="true" hidden="false"/>
    </xf>
    <xf numFmtId="164" fontId="20" fillId="0" borderId="2" xfId="0" applyFont="true" applyBorder="true" applyAlignment="true" applyProtection="false">
      <alignment horizontal="left" vertical="center" textRotation="0" wrapText="true" indent="0" shrinkToFit="false"/>
      <protection locked="true" hidden="false"/>
    </xf>
    <xf numFmtId="170" fontId="23" fillId="5" borderId="2" xfId="0" applyFont="true" applyBorder="true" applyAlignment="true" applyProtection="false">
      <alignment horizontal="left" vertical="center" textRotation="0" wrapText="true" indent="0" shrinkToFit="false"/>
      <protection locked="true" hidden="false"/>
    </xf>
    <xf numFmtId="164" fontId="18" fillId="0" borderId="11" xfId="0" applyFont="true" applyBorder="true" applyAlignment="true" applyProtection="false">
      <alignment horizontal="center" vertical="bottom" textRotation="90" wrapText="true" indent="0" shrinkToFit="false"/>
      <protection locked="true" hidden="false"/>
    </xf>
    <xf numFmtId="164" fontId="18" fillId="0" borderId="11" xfId="0" applyFont="true" applyBorder="true" applyAlignment="true" applyProtection="false">
      <alignment horizontal="general" vertical="center" textRotation="90" wrapText="true" indent="0" shrinkToFit="false"/>
      <protection locked="true" hidden="false"/>
    </xf>
    <xf numFmtId="164" fontId="20" fillId="0" borderId="2" xfId="0" applyFont="true" applyBorder="true" applyAlignment="true" applyProtection="false">
      <alignment horizontal="left" vertical="center" textRotation="0" wrapText="true" indent="0" shrinkToFit="false"/>
      <protection locked="true" hidden="false"/>
    </xf>
    <xf numFmtId="164" fontId="18" fillId="0" borderId="0" xfId="0" applyFont="true" applyBorder="false" applyAlignment="true" applyProtection="false">
      <alignment horizontal="general" vertical="bottom" textRotation="90" wrapText="false" indent="0" shrinkToFit="false"/>
      <protection locked="true" hidden="false"/>
    </xf>
    <xf numFmtId="164" fontId="20" fillId="0" borderId="4" xfId="0" applyFont="true" applyBorder="true" applyAlignment="true" applyProtection="false">
      <alignment horizontal="center" vertical="center" textRotation="0" wrapText="true" indent="0" shrinkToFit="false"/>
      <protection locked="true" hidden="false"/>
    </xf>
    <xf numFmtId="164" fontId="20" fillId="0" borderId="4" xfId="0" applyFont="true" applyBorder="true" applyAlignment="true" applyProtection="false">
      <alignment horizontal="left" vertical="center" textRotation="0" wrapText="true" indent="0" shrinkToFit="false"/>
      <protection locked="true" hidden="false"/>
    </xf>
    <xf numFmtId="170" fontId="23" fillId="5" borderId="4" xfId="0" applyFont="true" applyBorder="true" applyAlignment="true" applyProtection="false">
      <alignment horizontal="left" vertical="center" textRotation="0" wrapText="true" indent="0" shrinkToFit="false"/>
      <protection locked="true" hidden="false"/>
    </xf>
    <xf numFmtId="164" fontId="0" fillId="5" borderId="16" xfId="0" applyFont="true" applyBorder="true" applyAlignment="true" applyProtection="true">
      <alignment horizontal="left" vertical="top"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6" borderId="6" xfId="0" applyFont="true" applyBorder="true" applyAlignment="true" applyProtection="false">
      <alignment horizontal="right" vertical="center" textRotation="0" wrapText="false" indent="0" shrinkToFit="false"/>
      <protection locked="true" hidden="false"/>
    </xf>
    <xf numFmtId="169" fontId="6" fillId="0" borderId="0" xfId="19" applyFont="true" applyBorder="true" applyAlignment="true" applyProtection="true">
      <alignment horizontal="center"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true" applyProtection="false">
      <alignment horizontal="center" vertical="center" textRotation="0" wrapText="false" indent="0" shrinkToFit="false"/>
      <protection locked="true" hidden="false"/>
    </xf>
    <xf numFmtId="164" fontId="26"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true" applyProtection="false">
      <alignment horizontal="center" vertical="center"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left" vertical="center" textRotation="0" wrapText="true" indent="0" shrinkToFit="false" readingOrder="1"/>
      <protection locked="true" hidden="false"/>
    </xf>
    <xf numFmtId="171" fontId="22" fillId="0" borderId="1" xfId="19" applyFont="true" applyBorder="true" applyAlignment="true" applyProtection="true">
      <alignment horizontal="left" vertical="center" textRotation="0" wrapText="false" indent="0" shrinkToFit="false"/>
      <protection locked="true" hidden="false"/>
    </xf>
    <xf numFmtId="164" fontId="20" fillId="0" borderId="0" xfId="0" applyFont="true" applyBorder="false" applyAlignment="true" applyProtection="false">
      <alignment horizontal="left" vertical="center" textRotation="0" wrapText="true" indent="0" shrinkToFit="false"/>
      <protection locked="true" hidden="false"/>
    </xf>
    <xf numFmtId="166" fontId="0" fillId="0" borderId="0" xfId="0" applyFont="false" applyBorder="false" applyAlignment="true" applyProtection="false">
      <alignment horizontal="left" vertical="center"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7"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center" vertical="top" textRotation="0" wrapText="false" indent="0" shrinkToFit="false"/>
      <protection locked="true" hidden="false"/>
    </xf>
    <xf numFmtId="164" fontId="29" fillId="0" borderId="0" xfId="0" applyFont="true" applyBorder="false" applyAlignment="true" applyProtection="false">
      <alignment horizontal="left" vertical="center" textRotation="0" wrapText="false" indent="0" shrinkToFit="false"/>
      <protection locked="true" hidden="false"/>
    </xf>
    <xf numFmtId="164" fontId="29" fillId="0" borderId="0" xfId="0" applyFont="true" applyBorder="false" applyAlignment="true" applyProtection="false">
      <alignment horizontal="center" vertical="center" textRotation="0" wrapText="false" indent="0" shrinkToFit="false"/>
      <protection locked="true" hidden="false"/>
    </xf>
    <xf numFmtId="164" fontId="29" fillId="0" borderId="0" xfId="0" applyFont="true" applyBorder="true" applyAlignment="true" applyProtection="false">
      <alignment horizontal="left" vertical="center" textRotation="0" wrapText="false" indent="0" shrinkToFit="false"/>
      <protection locked="true" hidden="false"/>
    </xf>
    <xf numFmtId="164" fontId="30" fillId="0" borderId="0" xfId="0" applyFont="true" applyBorder="fals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18" fillId="0" borderId="0" xfId="0" applyFont="true" applyBorder="true" applyAlignment="true" applyProtection="false">
      <alignment horizontal="left" vertical="top" textRotation="0" wrapText="false" indent="0" shrinkToFit="false"/>
      <protection locked="true" hidden="false"/>
    </xf>
    <xf numFmtId="164" fontId="31" fillId="0" borderId="0" xfId="0" applyFont="true" applyBorder="false" applyAlignment="true" applyProtection="false">
      <alignment horizontal="general" vertical="center" textRotation="0" wrapText="false" indent="0" shrinkToFit="false"/>
      <protection locked="true" hidden="false"/>
    </xf>
    <xf numFmtId="164" fontId="14" fillId="4" borderId="1" xfId="0" applyFont="true" applyBorder="true" applyAlignment="true" applyProtection="false">
      <alignment horizontal="left" vertical="top" textRotation="0" wrapText="true" indent="0" shrinkToFit="false"/>
      <protection locked="true" hidden="false"/>
    </xf>
    <xf numFmtId="164" fontId="14"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32" fillId="3" borderId="3" xfId="21" applyFont="true" applyBorder="true" applyAlignment="true" applyProtection="true">
      <alignment horizontal="left" vertical="center" textRotation="0" wrapText="false" indent="0" shrinkToFit="false"/>
      <protection locked="true" hidden="false"/>
    </xf>
    <xf numFmtId="164" fontId="18" fillId="0" borderId="0" xfId="0" applyFont="true" applyBorder="true" applyAlignment="true" applyProtection="false">
      <alignment horizontal="center" vertical="center" textRotation="90" wrapText="true" indent="0" shrinkToFit="false"/>
      <protection locked="true" hidden="false"/>
    </xf>
    <xf numFmtId="164" fontId="0" fillId="0" borderId="2" xfId="0" applyFont="true" applyBorder="true" applyAlignment="true" applyProtection="false">
      <alignment horizontal="left" vertical="center" textRotation="0" wrapText="true" indent="0" shrinkToFit="false"/>
      <protection locked="true" hidden="false"/>
    </xf>
    <xf numFmtId="164" fontId="23" fillId="0" borderId="2" xfId="0" applyFont="true" applyBorder="true" applyAlignment="true" applyProtection="true">
      <alignment horizontal="left" vertical="center" textRotation="0" wrapText="true" indent="0" shrinkToFit="false"/>
      <protection locked="false" hidden="false"/>
    </xf>
    <xf numFmtId="164" fontId="34" fillId="0" borderId="2" xfId="0" applyFont="true" applyBorder="true" applyAlignment="true" applyProtection="true">
      <alignment horizontal="center" vertical="center" textRotation="0" wrapText="true" indent="0" shrinkToFit="false"/>
      <protection locked="false" hidden="false"/>
    </xf>
    <xf numFmtId="164" fontId="32" fillId="3" borderId="0" xfId="21" applyFont="true" applyBorder="true" applyAlignment="true" applyProtection="true">
      <alignment horizontal="left" vertical="center" textRotation="0" wrapText="false" indent="0" shrinkToFit="false"/>
      <protection locked="true" hidden="false"/>
    </xf>
    <xf numFmtId="164" fontId="23" fillId="5" borderId="2" xfId="0" applyFont="true" applyBorder="true" applyAlignment="true" applyProtection="false">
      <alignment horizontal="general" vertical="center" textRotation="0" wrapText="true" indent="0" shrinkToFit="false"/>
      <protection locked="true" hidden="false"/>
    </xf>
    <xf numFmtId="164" fontId="23" fillId="6" borderId="2" xfId="0" applyFont="true" applyBorder="true" applyAlignment="true" applyProtection="true">
      <alignment horizontal="general" vertical="center" textRotation="0" wrapText="true" indent="0" shrinkToFit="false"/>
      <protection locked="false" hidden="false"/>
    </xf>
    <xf numFmtId="164" fontId="34" fillId="6" borderId="2" xfId="0" applyFont="true" applyBorder="true" applyAlignment="true" applyProtection="true">
      <alignment horizontal="center" vertical="center" textRotation="0" wrapText="true" indent="0" shrinkToFit="false"/>
      <protection locked="false" hidden="false"/>
    </xf>
    <xf numFmtId="164" fontId="32" fillId="3" borderId="0" xfId="21" applyFont="true" applyBorder="true" applyAlignment="true" applyProtection="true">
      <alignment horizontal="center" vertical="center" textRotation="0" wrapText="false" indent="0" shrinkToFit="false"/>
      <protection locked="true" hidden="false"/>
    </xf>
    <xf numFmtId="164" fontId="36" fillId="0" borderId="11" xfId="0" applyFont="true" applyBorder="true" applyAlignment="true" applyProtection="true">
      <alignment horizontal="center" vertical="center" textRotation="90" wrapText="true" indent="0" shrinkToFit="false"/>
      <protection locked="false" hidden="false"/>
    </xf>
    <xf numFmtId="164" fontId="20" fillId="5" borderId="2" xfId="0" applyFont="true" applyBorder="true" applyAlignment="true" applyProtection="false">
      <alignment horizontal="left" vertical="center" textRotation="0" wrapText="true" indent="0" shrinkToFit="false"/>
      <protection locked="true" hidden="false"/>
    </xf>
    <xf numFmtId="164" fontId="0" fillId="0" borderId="18" xfId="0" applyFont="fals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left" vertical="center" textRotation="0" wrapText="true" indent="0" shrinkToFit="false"/>
      <protection locked="true" hidden="false"/>
    </xf>
    <xf numFmtId="164" fontId="23" fillId="6" borderId="19" xfId="0" applyFont="true" applyBorder="true" applyAlignment="true" applyProtection="true">
      <alignment horizontal="left" vertical="center" textRotation="0" wrapText="true" indent="0" shrinkToFit="false"/>
      <protection locked="false" hidden="false"/>
    </xf>
    <xf numFmtId="166" fontId="34" fillId="6" borderId="5" xfId="15" applyFont="true" applyBorder="true" applyAlignment="true" applyProtection="true">
      <alignment horizontal="center" vertical="center" textRotation="0" wrapText="true" indent="0" shrinkToFit="false"/>
      <protection locked="false" hidden="false"/>
    </xf>
    <xf numFmtId="164" fontId="23" fillId="5" borderId="17"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34" fillId="6" borderId="5" xfId="0" applyFont="true" applyBorder="true" applyAlignment="true" applyProtection="true">
      <alignment horizontal="center" vertical="center" textRotation="0" wrapText="true" indent="0" shrinkToFit="false"/>
      <protection locked="false" hidden="false"/>
    </xf>
    <xf numFmtId="164" fontId="34" fillId="0" borderId="0" xfId="0" applyFont="true" applyBorder="true" applyAlignment="true" applyProtection="true">
      <alignment horizontal="center" vertical="center" textRotation="0" wrapText="true" indent="0" shrinkToFit="false"/>
      <protection locked="false" hidden="false"/>
    </xf>
    <xf numFmtId="164" fontId="0" fillId="0" borderId="18" xfId="0" applyFont="true" applyBorder="true" applyAlignment="true" applyProtection="false">
      <alignment horizontal="left" vertical="center" textRotation="0" wrapText="true" indent="0" shrinkToFit="false"/>
      <protection locked="true" hidden="false"/>
    </xf>
    <xf numFmtId="164" fontId="23" fillId="5" borderId="18" xfId="0" applyFont="true" applyBorder="true" applyAlignment="true" applyProtection="false">
      <alignment horizontal="left" vertical="center" textRotation="0" wrapText="true" indent="0" shrinkToFit="false"/>
      <protection locked="true" hidden="false"/>
    </xf>
    <xf numFmtId="164" fontId="23" fillId="6" borderId="18" xfId="0" applyFont="true" applyBorder="true" applyAlignment="true" applyProtection="true">
      <alignment horizontal="left" vertical="center" textRotation="0" wrapText="true" indent="0" shrinkToFit="false"/>
      <protection locked="false" hidden="false"/>
    </xf>
    <xf numFmtId="164" fontId="34" fillId="6" borderId="18" xfId="0" applyFont="true" applyBorder="true" applyAlignment="true" applyProtection="true">
      <alignment horizontal="center" vertical="center" textRotation="0" wrapText="true" indent="0" shrinkToFit="false"/>
      <protection locked="false" hidden="false"/>
    </xf>
    <xf numFmtId="166" fontId="6" fillId="6" borderId="8"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true" applyProtection="false">
      <alignment horizontal="left" vertical="center" textRotation="0" wrapText="false" indent="0" shrinkToFit="false"/>
      <protection locked="true" hidden="false"/>
    </xf>
    <xf numFmtId="164" fontId="6" fillId="3" borderId="4" xfId="0" applyFont="true" applyBorder="true" applyAlignment="true" applyProtection="false">
      <alignment horizontal="center" vertical="center" textRotation="0" wrapText="true" indent="0" shrinkToFit="false"/>
      <protection locked="true" hidden="false"/>
    </xf>
    <xf numFmtId="164" fontId="37" fillId="0" borderId="0" xfId="0" applyFont="true" applyBorder="false" applyAlignment="true" applyProtection="false">
      <alignment horizontal="center" vertical="bottom" textRotation="0" wrapText="false" indent="0" shrinkToFit="false"/>
      <protection locked="true" hidden="false"/>
    </xf>
    <xf numFmtId="164" fontId="20" fillId="0" borderId="5" xfId="0" applyFont="true" applyBorder="true" applyAlignment="true" applyProtection="false">
      <alignment horizontal="left" vertical="center" textRotation="0" wrapText="true" indent="0" shrinkToFit="false"/>
      <protection locked="true" hidden="false"/>
    </xf>
    <xf numFmtId="164" fontId="20" fillId="5" borderId="5" xfId="0" applyFont="true" applyBorder="true" applyAlignment="true" applyProtection="false">
      <alignment horizontal="left" vertical="center" textRotation="0" wrapText="true" indent="0" shrinkToFit="false"/>
      <protection locked="true" hidden="false"/>
    </xf>
    <xf numFmtId="164" fontId="20" fillId="6" borderId="6" xfId="0" applyFont="true" applyBorder="true" applyAlignment="true" applyProtection="true">
      <alignment horizontal="left" vertical="center" textRotation="0" wrapText="true" indent="0" shrinkToFit="false"/>
      <protection locked="false" hidden="false"/>
    </xf>
    <xf numFmtId="164" fontId="14" fillId="6" borderId="12" xfId="0" applyFont="true" applyBorder="true" applyAlignment="true" applyProtection="true">
      <alignment horizontal="center" vertical="center" textRotation="0" wrapText="false" indent="0" shrinkToFit="false"/>
      <protection locked="false" hidden="false"/>
    </xf>
    <xf numFmtId="164" fontId="18" fillId="0" borderId="0" xfId="0" applyFont="true" applyBorder="true" applyAlignment="true" applyProtection="false">
      <alignment horizontal="center" vertical="center" textRotation="90" wrapText="false" indent="0" shrinkToFit="false"/>
      <protection locked="true" hidden="false"/>
    </xf>
    <xf numFmtId="164" fontId="14" fillId="6" borderId="20" xfId="0" applyFont="true" applyBorder="true" applyAlignment="true" applyProtection="true">
      <alignment horizontal="center" vertical="center" textRotation="0" wrapText="false" indent="0" shrinkToFit="false"/>
      <protection locked="false" hidden="false"/>
    </xf>
    <xf numFmtId="164" fontId="14" fillId="6" borderId="13" xfId="0" applyFont="true" applyBorder="true" applyAlignment="true" applyProtection="true">
      <alignment horizontal="center" vertical="center" textRotation="0" wrapText="false" indent="0" shrinkToFit="false"/>
      <protection locked="false" hidden="false"/>
    </xf>
    <xf numFmtId="169" fontId="6" fillId="6" borderId="21" xfId="19" applyFont="true" applyBorder="true" applyAlignment="true" applyProtection="true">
      <alignment horizontal="center" vertical="center" textRotation="0" wrapText="false" indent="0" shrinkToFit="false"/>
      <protection locked="true" hidden="false"/>
    </xf>
    <xf numFmtId="164" fontId="38" fillId="0" borderId="0" xfId="0" applyFont="true" applyBorder="false" applyAlignment="false" applyProtection="false">
      <alignment horizontal="general" vertical="bottom" textRotation="0" wrapText="false" indent="0" shrinkToFit="false"/>
      <protection locked="true" hidden="false"/>
    </xf>
    <xf numFmtId="166" fontId="14" fillId="0" borderId="0" xfId="19" applyFont="true" applyBorder="true" applyAlignment="true" applyProtection="true">
      <alignment horizontal="center" vertical="center" textRotation="0" wrapText="false" indent="0" shrinkToFit="false"/>
      <protection locked="true" hidden="false"/>
    </xf>
    <xf numFmtId="171" fontId="28" fillId="0" borderId="0" xfId="19" applyFont="tru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9" fontId="0" fillId="0" borderId="0" xfId="0" applyFont="false" applyBorder="false" applyAlignment="true" applyProtection="true">
      <alignment horizontal="center" vertical="bottom" textRotation="0" wrapText="false" indent="0" shrinkToFit="false"/>
      <protection locked="false" hidden="false"/>
    </xf>
    <xf numFmtId="169" fontId="39" fillId="0" borderId="0" xfId="0" applyFont="true" applyBorder="false" applyAlignment="true" applyProtection="true">
      <alignment horizontal="center" vertical="bottom" textRotation="0" wrapText="false" indent="0" shrinkToFit="false"/>
      <protection locked="false" hidden="false"/>
    </xf>
    <xf numFmtId="169" fontId="40" fillId="0" borderId="0" xfId="0" applyFont="true" applyBorder="false" applyAlignment="true" applyProtection="true">
      <alignment horizontal="center" vertical="bottom" textRotation="0" wrapText="false" indent="0" shrinkToFit="false"/>
      <protection locked="false" hidden="false"/>
    </xf>
    <xf numFmtId="164" fontId="14" fillId="0" borderId="0" xfId="0" applyFont="true" applyBorder="false" applyAlignment="false" applyProtection="true">
      <alignment horizontal="general" vertical="bottom" textRotation="0" wrapText="false" indent="0" shrinkToFit="false"/>
      <protection locked="false" hidden="false"/>
    </xf>
    <xf numFmtId="164" fontId="9" fillId="0" borderId="0" xfId="0" applyFont="true" applyBorder="false" applyAlignment="true" applyProtection="true">
      <alignment horizontal="left" vertical="center" textRotation="0" wrapText="false" indent="0" shrinkToFit="false"/>
      <protection locked="true" hidden="false"/>
    </xf>
    <xf numFmtId="164" fontId="0" fillId="0" borderId="0" xfId="0" applyFont="false" applyBorder="false" applyAlignment="true" applyProtection="true">
      <alignment horizontal="left" vertical="center" textRotation="0" wrapText="false" indent="0" shrinkToFit="false"/>
      <protection locked="true" hidden="false"/>
    </xf>
    <xf numFmtId="164" fontId="11" fillId="0" borderId="0" xfId="0" applyFont="true" applyBorder="false" applyAlignment="true" applyProtection="true">
      <alignment horizontal="left" vertical="center" textRotation="0" wrapText="false" indent="0" shrinkToFit="false"/>
      <protection locked="true" hidden="false"/>
    </xf>
    <xf numFmtId="169" fontId="0" fillId="0" borderId="0" xfId="0" applyFont="false" applyBorder="false" applyAlignment="true" applyProtection="true">
      <alignment horizontal="left" vertical="center" textRotation="0" wrapText="false" indent="0" shrinkToFit="false"/>
      <protection locked="true" hidden="false"/>
    </xf>
    <xf numFmtId="169" fontId="39" fillId="0" borderId="0" xfId="0" applyFont="true" applyBorder="false" applyAlignment="true" applyProtection="true">
      <alignment horizontal="left" vertical="center" textRotation="0" wrapText="false" indent="0" shrinkToFit="false"/>
      <protection locked="true" hidden="false"/>
    </xf>
    <xf numFmtId="169" fontId="40" fillId="0" borderId="0" xfId="0" applyFont="true" applyBorder="false" applyAlignment="true" applyProtection="true">
      <alignment horizontal="left" vertical="center" textRotation="0" wrapText="false" indent="0" shrinkToFit="false"/>
      <protection locked="true" hidden="false"/>
    </xf>
    <xf numFmtId="164" fontId="14" fillId="0" borderId="0" xfId="0" applyFont="true" applyBorder="false" applyAlignment="true" applyProtection="true">
      <alignment horizontal="left" vertical="center" textRotation="0" wrapText="false" indent="0" shrinkToFit="false"/>
      <protection locked="false" hidden="false"/>
    </xf>
    <xf numFmtId="164" fontId="0" fillId="0" borderId="0" xfId="0" applyFont="false" applyBorder="false" applyAlignment="true" applyProtection="true">
      <alignment horizontal="left" vertical="center" textRotation="0" wrapText="false" indent="0" shrinkToFit="false"/>
      <protection locked="false" hidden="false"/>
    </xf>
    <xf numFmtId="164" fontId="12" fillId="0" borderId="0" xfId="0" applyFont="true" applyBorder="true" applyAlignment="true" applyProtection="true">
      <alignment horizontal="general" vertical="center" textRotation="0" wrapText="false" indent="0" shrinkToFit="false"/>
      <protection locked="true" hidden="false"/>
    </xf>
    <xf numFmtId="169" fontId="40" fillId="0" borderId="0" xfId="0" applyFont="true" applyBorder="false" applyAlignment="true" applyProtection="true">
      <alignment horizontal="center" vertical="center" textRotation="0" wrapText="false" indent="0" shrinkToFit="false"/>
      <protection locked="true" hidden="false"/>
    </xf>
    <xf numFmtId="164" fontId="14" fillId="0" borderId="0" xfId="0" applyFont="true" applyBorder="false" applyAlignment="true" applyProtection="true">
      <alignment horizontal="general" vertical="center" textRotation="0" wrapText="false" indent="0" shrinkToFit="false"/>
      <protection locked="false" hidden="false"/>
    </xf>
    <xf numFmtId="164" fontId="18" fillId="0" borderId="0" xfId="0" applyFont="true" applyBorder="false" applyAlignment="true" applyProtection="true">
      <alignment horizontal="general" vertical="center" textRotation="0" wrapText="false" indent="0" shrinkToFit="false"/>
      <protection locked="false" hidden="false"/>
    </xf>
    <xf numFmtId="164" fontId="0" fillId="4" borderId="0" xfId="0" applyFont="true" applyBorder="true" applyAlignment="true" applyProtection="true">
      <alignment horizontal="left" vertical="top" textRotation="0" wrapText="true" indent="0" shrinkToFit="false"/>
      <protection locked="true" hidden="false"/>
    </xf>
    <xf numFmtId="169" fontId="40" fillId="0" borderId="0" xfId="0" applyFont="true" applyBorder="false" applyAlignment="true" applyProtection="true">
      <alignment horizontal="left" vertical="top" textRotation="0" wrapText="false" indent="0" shrinkToFit="false"/>
      <protection locked="true" hidden="false"/>
    </xf>
    <xf numFmtId="164" fontId="14" fillId="0" borderId="0" xfId="0" applyFont="true" applyBorder="false" applyAlignment="true" applyProtection="true">
      <alignment horizontal="left" vertical="top" textRotation="0" wrapText="false" indent="0" shrinkToFit="false"/>
      <protection locked="false" hidden="false"/>
    </xf>
    <xf numFmtId="164" fontId="0" fillId="0" borderId="0" xfId="0" applyFont="false" applyBorder="false" applyAlignment="true" applyProtection="true">
      <alignment horizontal="left" vertical="top" textRotation="0" wrapText="false" indent="0" shrinkToFit="false"/>
      <protection locked="false" hidden="false"/>
    </xf>
    <xf numFmtId="164" fontId="6" fillId="3" borderId="4" xfId="0" applyFont="true" applyBorder="true" applyAlignment="true" applyProtection="false">
      <alignment horizontal="center" vertical="center" textRotation="0" wrapText="false" indent="0" shrinkToFit="false"/>
      <protection locked="true" hidden="false"/>
    </xf>
    <xf numFmtId="169" fontId="40" fillId="0" borderId="0" xfId="0" applyFont="true" applyBorder="true" applyAlignment="true" applyProtection="true">
      <alignment horizontal="center" vertical="center" textRotation="0" wrapText="false" indent="0" shrinkToFit="false"/>
      <protection locked="true" hidden="false"/>
    </xf>
    <xf numFmtId="164" fontId="22" fillId="0" borderId="0" xfId="0" applyFont="true" applyBorder="false" applyAlignment="true" applyProtection="true">
      <alignment horizontal="center" vertical="bottom" textRotation="0" wrapText="false" indent="0" shrinkToFit="false"/>
      <protection locked="false" hidden="false"/>
    </xf>
    <xf numFmtId="164" fontId="6" fillId="0" borderId="0" xfId="0" applyFont="true" applyBorder="false" applyAlignment="true" applyProtection="true">
      <alignment horizontal="center" vertical="bottom" textRotation="0" wrapText="false" indent="0" shrinkToFit="false"/>
      <protection locked="false" hidden="false"/>
    </xf>
    <xf numFmtId="164" fontId="20" fillId="3" borderId="22" xfId="0" applyFont="true" applyBorder="true" applyAlignment="true" applyProtection="true">
      <alignment horizontal="center" vertical="center" textRotation="0" wrapText="true" indent="0" shrinkToFit="false"/>
      <protection locked="false" hidden="false"/>
    </xf>
    <xf numFmtId="164" fontId="20" fillId="3" borderId="23" xfId="0" applyFont="true" applyBorder="true" applyAlignment="true" applyProtection="true">
      <alignment horizontal="center" vertical="center" textRotation="90" wrapText="true" indent="0" shrinkToFit="false"/>
      <protection locked="false" hidden="false"/>
    </xf>
    <xf numFmtId="164" fontId="24" fillId="3" borderId="24" xfId="0" applyFont="true" applyBorder="true" applyAlignment="true" applyProtection="true">
      <alignment horizontal="left" vertical="center" textRotation="0" wrapText="true" indent="0" shrinkToFit="false"/>
      <protection locked="false" hidden="false"/>
    </xf>
    <xf numFmtId="170" fontId="23" fillId="5" borderId="24" xfId="0" applyFont="true" applyBorder="true" applyAlignment="true" applyProtection="true">
      <alignment horizontal="left" vertical="center" textRotation="0" wrapText="true" indent="0" shrinkToFit="false"/>
      <protection locked="false" hidden="false"/>
    </xf>
    <xf numFmtId="164" fontId="20" fillId="6" borderId="24" xfId="0" applyFont="true" applyBorder="true" applyAlignment="true" applyProtection="true">
      <alignment horizontal="left" vertical="center" textRotation="0" wrapText="true" indent="0" shrinkToFit="false"/>
      <protection locked="false" hidden="false"/>
    </xf>
    <xf numFmtId="164" fontId="0" fillId="6" borderId="24" xfId="0" applyFont="true" applyBorder="true" applyAlignment="true" applyProtection="true">
      <alignment horizontal="center" vertical="center" textRotation="0" wrapText="false" indent="0" shrinkToFit="false"/>
      <protection locked="false" hidden="false"/>
    </xf>
    <xf numFmtId="169" fontId="0" fillId="3" borderId="24" xfId="0" applyFont="false" applyBorder="true" applyAlignment="true" applyProtection="true">
      <alignment horizontal="center" vertical="center" textRotation="0" wrapText="false" indent="0" shrinkToFit="false"/>
      <protection locked="true" hidden="false"/>
    </xf>
    <xf numFmtId="169" fontId="12" fillId="3" borderId="25" xfId="0" applyFont="true" applyBorder="true" applyAlignment="true" applyProtection="true">
      <alignment horizontal="center" vertical="center" textRotation="0" wrapText="false" indent="0" shrinkToFit="false"/>
      <protection locked="true" hidden="false"/>
    </xf>
    <xf numFmtId="169" fontId="0" fillId="3" borderId="26" xfId="0" applyFont="false" applyBorder="true" applyAlignment="true" applyProtection="true">
      <alignment horizontal="center" vertical="center" textRotation="0" wrapText="false" indent="0" shrinkToFit="false"/>
      <protection locked="true" hidden="false"/>
    </xf>
    <xf numFmtId="169" fontId="40" fillId="0" borderId="0" xfId="15" applyFont="true" applyBorder="true" applyAlignment="true" applyProtection="true">
      <alignment horizontal="center" vertical="center" textRotation="0" wrapText="false" indent="0" shrinkToFit="false"/>
      <protection locked="true" hidden="false"/>
    </xf>
    <xf numFmtId="164" fontId="20" fillId="3" borderId="27" xfId="0" applyFont="true" applyBorder="true" applyAlignment="true" applyProtection="true">
      <alignment horizontal="center" vertical="center" textRotation="0" wrapText="true" indent="0" shrinkToFit="false"/>
      <protection locked="false" hidden="false"/>
    </xf>
    <xf numFmtId="164" fontId="24" fillId="3" borderId="2" xfId="0" applyFont="true" applyBorder="true" applyAlignment="true" applyProtection="true">
      <alignment horizontal="left" vertical="center" textRotation="0" wrapText="true" indent="0" shrinkToFit="false"/>
      <protection locked="false" hidden="false"/>
    </xf>
    <xf numFmtId="170" fontId="23" fillId="5" borderId="2" xfId="0" applyFont="true" applyBorder="true" applyAlignment="true" applyProtection="true">
      <alignment horizontal="left" vertical="center" textRotation="0" wrapText="true" indent="0" shrinkToFit="false"/>
      <protection locked="false" hidden="false"/>
    </xf>
    <xf numFmtId="164" fontId="20" fillId="6" borderId="2" xfId="0" applyFont="true" applyBorder="true" applyAlignment="true" applyProtection="true">
      <alignment horizontal="left" vertical="center" textRotation="0" wrapText="true" indent="0" shrinkToFit="false"/>
      <protection locked="false" hidden="false"/>
    </xf>
    <xf numFmtId="164" fontId="0" fillId="6" borderId="2" xfId="0" applyFont="true" applyBorder="true" applyAlignment="true" applyProtection="true">
      <alignment horizontal="center" vertical="center" textRotation="0" wrapText="false" indent="0" shrinkToFit="false"/>
      <protection locked="false" hidden="false"/>
    </xf>
    <xf numFmtId="169" fontId="0" fillId="3" borderId="2" xfId="0" applyFont="false" applyBorder="true" applyAlignment="true" applyProtection="true">
      <alignment horizontal="center" vertical="center" textRotation="0" wrapText="false" indent="0" shrinkToFit="false"/>
      <protection locked="true" hidden="false"/>
    </xf>
    <xf numFmtId="169" fontId="12" fillId="3" borderId="0" xfId="0" applyFont="true" applyBorder="true" applyAlignment="true" applyProtection="true">
      <alignment horizontal="center" vertical="center" textRotation="0" wrapText="false" indent="0" shrinkToFit="false"/>
      <protection locked="true" hidden="false"/>
    </xf>
    <xf numFmtId="164" fontId="20" fillId="3" borderId="28" xfId="0" applyFont="true" applyBorder="true" applyAlignment="true" applyProtection="true">
      <alignment horizontal="center" vertical="center" textRotation="0" wrapText="true" indent="0" shrinkToFit="false"/>
      <protection locked="false" hidden="false"/>
    </xf>
    <xf numFmtId="164" fontId="24" fillId="3" borderId="29" xfId="0" applyFont="true" applyBorder="true" applyAlignment="true" applyProtection="true">
      <alignment horizontal="left" vertical="center" textRotation="0" wrapText="true" indent="0" shrinkToFit="false"/>
      <protection locked="false" hidden="false"/>
    </xf>
    <xf numFmtId="170" fontId="23" fillId="5" borderId="29" xfId="0" applyFont="true" applyBorder="true" applyAlignment="true" applyProtection="true">
      <alignment horizontal="left" vertical="center" textRotation="0" wrapText="true" indent="0" shrinkToFit="false"/>
      <protection locked="false" hidden="false"/>
    </xf>
    <xf numFmtId="164" fontId="20" fillId="6" borderId="29" xfId="0" applyFont="true" applyBorder="true" applyAlignment="true" applyProtection="true">
      <alignment horizontal="left" vertical="center" textRotation="0" wrapText="true" indent="0" shrinkToFit="false"/>
      <protection locked="false" hidden="false"/>
    </xf>
    <xf numFmtId="164" fontId="0" fillId="6" borderId="29" xfId="0" applyFont="true" applyBorder="true" applyAlignment="true" applyProtection="true">
      <alignment horizontal="center" vertical="center" textRotation="0" wrapText="false" indent="0" shrinkToFit="false"/>
      <protection locked="false" hidden="false"/>
    </xf>
    <xf numFmtId="169" fontId="0" fillId="3" borderId="29" xfId="0" applyFont="false" applyBorder="true" applyAlignment="true" applyProtection="true">
      <alignment horizontal="center" vertical="center" textRotation="0" wrapText="false" indent="0" shrinkToFit="false"/>
      <protection locked="true" hidden="false"/>
    </xf>
    <xf numFmtId="169" fontId="12" fillId="3" borderId="30" xfId="0" applyFont="true" applyBorder="true" applyAlignment="true" applyProtection="true">
      <alignment horizontal="center" vertical="center" textRotation="0" wrapText="false" indent="0" shrinkToFit="false"/>
      <protection locked="true" hidden="false"/>
    </xf>
    <xf numFmtId="164" fontId="20" fillId="4" borderId="24" xfId="0" applyFont="true" applyBorder="true" applyAlignment="true" applyProtection="true">
      <alignment horizontal="left" vertical="center" textRotation="0" wrapText="true" indent="0" shrinkToFit="false"/>
      <protection locked="false" hidden="false"/>
    </xf>
    <xf numFmtId="164" fontId="0" fillId="4" borderId="24" xfId="0" applyFont="true" applyBorder="true" applyAlignment="true" applyProtection="true">
      <alignment horizontal="center" vertical="center" textRotation="0" wrapText="false" indent="0" shrinkToFit="false"/>
      <protection locked="false" hidden="false"/>
    </xf>
    <xf numFmtId="164" fontId="20" fillId="5" borderId="2" xfId="0" applyFont="true" applyBorder="true" applyAlignment="true" applyProtection="true">
      <alignment horizontal="left" vertical="center" textRotation="0" wrapText="true" indent="0" shrinkToFit="false"/>
      <protection locked="false" hidden="false"/>
    </xf>
    <xf numFmtId="164" fontId="20" fillId="4" borderId="2" xfId="0" applyFont="true" applyBorder="true" applyAlignment="true" applyProtection="true">
      <alignment horizontal="left" vertical="center" textRotation="0" wrapText="true" indent="0" shrinkToFit="false"/>
      <protection locked="false" hidden="false"/>
    </xf>
    <xf numFmtId="164" fontId="0" fillId="4" borderId="2" xfId="0" applyFont="true" applyBorder="true" applyAlignment="true" applyProtection="true">
      <alignment horizontal="center" vertical="center" textRotation="0" wrapText="false" indent="0" shrinkToFit="false"/>
      <protection locked="false" hidden="false"/>
    </xf>
    <xf numFmtId="164" fontId="20" fillId="5" borderId="29" xfId="0" applyFont="true" applyBorder="true" applyAlignment="true" applyProtection="true">
      <alignment horizontal="left" vertical="center" textRotation="0" wrapText="true" indent="0" shrinkToFit="false"/>
      <protection locked="false" hidden="false"/>
    </xf>
    <xf numFmtId="164" fontId="20" fillId="8" borderId="29" xfId="0" applyFont="true" applyBorder="true" applyAlignment="true" applyProtection="true">
      <alignment horizontal="left" vertical="center" textRotation="0" wrapText="true" indent="0" shrinkToFit="false"/>
      <protection locked="false" hidden="false"/>
    </xf>
    <xf numFmtId="164" fontId="0" fillId="4" borderId="29" xfId="0" applyFont="true" applyBorder="true" applyAlignment="true" applyProtection="true">
      <alignment horizontal="center" vertical="center" textRotation="0" wrapText="false" indent="0" shrinkToFit="false"/>
      <protection locked="false" hidden="false"/>
    </xf>
    <xf numFmtId="164" fontId="20" fillId="5" borderId="24" xfId="0" applyFont="true" applyBorder="true" applyAlignment="true" applyProtection="true">
      <alignment horizontal="left" vertical="center" textRotation="0" wrapText="true" indent="0" shrinkToFit="false"/>
      <protection locked="false" hidden="false"/>
    </xf>
    <xf numFmtId="164" fontId="20" fillId="6" borderId="24" xfId="0" applyFont="true" applyBorder="true" applyAlignment="true" applyProtection="true">
      <alignment horizontal="general" vertical="center" textRotation="0" wrapText="true" indent="0" shrinkToFit="false"/>
      <protection locked="false" hidden="false"/>
    </xf>
    <xf numFmtId="164" fontId="20" fillId="6" borderId="2" xfId="0" applyFont="true" applyBorder="true" applyAlignment="true" applyProtection="true">
      <alignment horizontal="general" vertical="center" textRotation="0" wrapText="true" indent="0" shrinkToFit="false"/>
      <protection locked="false" hidden="false"/>
    </xf>
    <xf numFmtId="164" fontId="20" fillId="6" borderId="29" xfId="0" applyFont="true" applyBorder="true" applyAlignment="true" applyProtection="true">
      <alignment horizontal="general" vertical="center" textRotation="0" wrapText="true" indent="0" shrinkToFit="false"/>
      <protection locked="false" hidden="false"/>
    </xf>
    <xf numFmtId="169" fontId="0" fillId="3" borderId="26" xfId="0" applyFont="false" applyBorder="true" applyAlignment="true" applyProtection="true">
      <alignment horizontal="center" vertical="center" textRotation="0" wrapText="true" indent="0" shrinkToFit="false"/>
      <protection locked="true" hidden="false"/>
    </xf>
    <xf numFmtId="164" fontId="20" fillId="4" borderId="29" xfId="0" applyFont="true" applyBorder="true" applyAlignment="true" applyProtection="true">
      <alignment horizontal="left" vertical="center" textRotation="0" wrapText="true" indent="0" shrinkToFit="false"/>
      <protection locked="false" hidden="false"/>
    </xf>
    <xf numFmtId="164" fontId="0" fillId="9" borderId="19" xfId="0" applyFont="true" applyBorder="true" applyAlignment="true" applyProtection="true">
      <alignment horizontal="right" vertical="center" textRotation="0" wrapText="true" indent="0" shrinkToFit="false"/>
      <protection locked="false" hidden="false"/>
    </xf>
    <xf numFmtId="169" fontId="6" fillId="9" borderId="8" xfId="19" applyFont="true" applyBorder="true" applyAlignment="true" applyProtection="true">
      <alignment horizontal="center" vertical="bottom" textRotation="0" wrapText="false" indent="0" shrinkToFit="false"/>
      <protection locked="true" hidden="false"/>
    </xf>
    <xf numFmtId="169" fontId="41" fillId="0" borderId="0" xfId="19" applyFont="true" applyBorder="true" applyAlignment="true" applyProtection="true">
      <alignment horizontal="center" vertical="center" textRotation="0" wrapText="false" indent="0" shrinkToFit="false"/>
      <protection locked="true" hidden="false"/>
    </xf>
    <xf numFmtId="169" fontId="6" fillId="0" borderId="0" xfId="19" applyFont="true" applyBorder="true" applyAlignment="true" applyProtection="true">
      <alignment horizontal="center" vertical="center" textRotation="0" wrapText="false" indent="0" shrinkToFit="false"/>
      <protection locked="true" hidden="false"/>
    </xf>
    <xf numFmtId="169" fontId="40" fillId="0" borderId="0" xfId="0" applyFont="true" applyBorder="false" applyAlignment="true" applyProtection="true">
      <alignment horizontal="center"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false" hidden="false"/>
    </xf>
    <xf numFmtId="166" fontId="0" fillId="0" borderId="0" xfId="0" applyFont="false" applyBorder="false" applyAlignment="true" applyProtection="true">
      <alignment horizontal="left" vertical="bottom" textRotation="0" wrapText="false" indent="0" shrinkToFit="false"/>
      <protection locked="false" hidden="false"/>
    </xf>
    <xf numFmtId="164" fontId="29" fillId="0" borderId="0" xfId="0" applyFont="true" applyBorder="false" applyAlignment="true" applyProtection="false">
      <alignment horizontal="general" vertical="center" textRotation="0" wrapText="false" indent="0" shrinkToFit="false"/>
      <protection locked="true" hidden="false"/>
    </xf>
    <xf numFmtId="164" fontId="29" fillId="0" borderId="0" xfId="0" applyFont="true" applyBorder="true" applyAlignment="true" applyProtection="false">
      <alignment horizontal="center" vertical="center" textRotation="0" wrapText="false" indent="0" shrinkToFit="false"/>
      <protection locked="true" hidden="false"/>
    </xf>
    <xf numFmtId="164" fontId="30" fillId="0" borderId="0" xfId="0" applyFont="true" applyBorder="fals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14" fillId="4" borderId="0" xfId="0" applyFont="true" applyBorder="true" applyAlignment="true" applyProtection="false">
      <alignment horizontal="left" vertical="top" textRotation="0" wrapText="true" indent="0" shrinkToFit="false"/>
      <protection locked="true" hidden="false"/>
    </xf>
    <xf numFmtId="164" fontId="32" fillId="3" borderId="0" xfId="0" applyFont="true" applyBorder="false" applyAlignment="true" applyProtection="false">
      <alignment horizontal="left" vertical="center" textRotation="0" wrapText="false" indent="0" shrinkToFit="false"/>
      <protection locked="true" hidden="false"/>
    </xf>
    <xf numFmtId="164" fontId="22" fillId="6" borderId="2" xfId="0" applyFont="true" applyBorder="true" applyAlignment="true" applyProtection="false">
      <alignment horizontal="center" vertical="center" textRotation="0" wrapText="false" indent="0" shrinkToFit="false"/>
      <protection locked="true" hidden="false"/>
    </xf>
    <xf numFmtId="164" fontId="34" fillId="6" borderId="4" xfId="0" applyFont="true" applyBorder="true" applyAlignment="true" applyProtection="true">
      <alignment horizontal="center" vertical="center" textRotation="0" wrapText="true" indent="0" shrinkToFit="false"/>
      <protection locked="false" hidden="false"/>
    </xf>
    <xf numFmtId="164" fontId="14" fillId="4" borderId="1" xfId="0" applyFont="tru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4" fontId="0" fillId="3" borderId="0" xfId="0" applyFont="true" applyBorder="true" applyAlignment="true" applyProtection="false">
      <alignment horizontal="general" vertical="bottom" textRotation="90" wrapText="true" indent="0" shrinkToFit="false"/>
      <protection locked="true" hidden="false"/>
    </xf>
    <xf numFmtId="164" fontId="26" fillId="3" borderId="0" xfId="0" applyFont="true" applyBorder="false" applyAlignment="false" applyProtection="false">
      <alignment horizontal="general" vertical="bottom" textRotation="0" wrapText="false" indent="0" shrinkToFit="false"/>
      <protection locked="true" hidden="false"/>
    </xf>
    <xf numFmtId="169" fontId="0" fillId="3" borderId="0" xfId="0" applyFont="false" applyBorder="false" applyAlignment="false" applyProtection="false">
      <alignment horizontal="general" vertical="bottom" textRotation="0" wrapText="false" indent="0" shrinkToFit="false"/>
      <protection locked="true" hidden="false"/>
    </xf>
    <xf numFmtId="164" fontId="4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4" fillId="6" borderId="31" xfId="0" applyFont="true" applyBorder="true" applyAlignment="false" applyProtection="false">
      <alignment horizontal="general" vertical="bottom" textRotation="0" wrapText="false" indent="0" shrinkToFit="false"/>
      <protection locked="true" hidden="false"/>
    </xf>
    <xf numFmtId="167" fontId="44" fillId="6" borderId="32" xfId="0" applyFont="true" applyBorder="true" applyAlignment="false" applyProtection="false">
      <alignment horizontal="general" vertical="bottom" textRotation="0" wrapText="false" indent="0" shrinkToFit="false"/>
      <protection locked="true" hidden="false"/>
    </xf>
    <xf numFmtId="164" fontId="44" fillId="0" borderId="0" xfId="0" applyFont="true" applyBorder="false" applyAlignment="false" applyProtection="false">
      <alignment horizontal="general" vertical="bottom" textRotation="0" wrapText="false" indent="0" shrinkToFit="false"/>
      <protection locked="true" hidden="false"/>
    </xf>
    <xf numFmtId="164" fontId="44" fillId="6" borderId="33" xfId="0" applyFont="true" applyBorder="true" applyAlignment="false" applyProtection="false">
      <alignment horizontal="general" vertical="bottom" textRotation="0" wrapText="false" indent="0" shrinkToFit="false"/>
      <protection locked="true" hidden="false"/>
    </xf>
    <xf numFmtId="167" fontId="44" fillId="6" borderId="34" xfId="0" applyFont="true" applyBorder="tru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 name="Excel_BuiltIn_Neutral" xfId="21"/>
  </cellStyles>
  <colors>
    <indexedColors>
      <rgbColor rgb="FF000000"/>
      <rgbColor rgb="FFFFFFFF"/>
      <rgbColor rgb="FFFF0000"/>
      <rgbColor rgb="FF00FF00"/>
      <rgbColor rgb="FF0000FF"/>
      <rgbColor rgb="FFFFFF00"/>
      <rgbColor rgb="FFFF00FF"/>
      <rgbColor rgb="FF00FFFF"/>
      <rgbColor rgb="FFC00000"/>
      <rgbColor rgb="FF008000"/>
      <rgbColor rgb="FF000080"/>
      <rgbColor rgb="FF808000"/>
      <rgbColor rgb="FF800080"/>
      <rgbColor rgb="FF008080"/>
      <rgbColor rgb="FFC0C0C0"/>
      <rgbColor rgb="FF808080"/>
      <rgbColor rgb="FF9999FF"/>
      <rgbColor rgb="FF953735"/>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charts/_rels/chart7.xml.rels><?xml version="1.0" encoding="UTF-8"?>
<Relationships xmlns="http://schemas.openxmlformats.org/package/2006/relationships"><Relationship Id="rId1" Type="http://schemas.openxmlformats.org/officeDocument/2006/relationships/chartUserShapes" Target="../drawings/drawing9.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One Health thinking of initiative</a:t>
            </a:r>
          </a:p>
        </c:rich>
      </c:tx>
      <c:layout>
        <c:manualLayout>
          <c:xMode val="edge"/>
          <c:yMode val="edge"/>
          <c:x val="0.245331589915417"/>
          <c:y val="0.0387143420533719"/>
        </c:manualLayout>
      </c:layout>
      <c:overlay val="0"/>
      <c:spPr>
        <a:noFill/>
        <a:ln w="0">
          <a:noFill/>
        </a:ln>
      </c:spPr>
    </c:title>
    <c:autoTitleDeleted val="0"/>
    <c:plotArea>
      <c:layout>
        <c:manualLayout>
          <c:xMode val="edge"/>
          <c:yMode val="edge"/>
          <c:x val="0.291831814652883"/>
          <c:y val="0.23767582489812"/>
          <c:w val="0.434846565602909"/>
          <c:h val="0.657880899171816"/>
        </c:manualLayout>
      </c:layout>
      <c:radarChart>
        <c:radarStyle val="filled"/>
        <c:varyColors val="0"/>
        <c:ser>
          <c:idx val="0"/>
          <c:order val="0"/>
          <c:spPr>
            <a:solidFill>
              <a:srgbClr val="4f81bd"/>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a.Thinking'!$C$67:$C$72</c:f>
              <c:numCache>
                <c:formatCode>General</c:formatCode>
                <c:ptCount val="6"/>
                <c:pt idx="0">
                  <c:v>0.63</c:v>
                </c:pt>
                <c:pt idx="1">
                  <c:v>0.6</c:v>
                </c:pt>
                <c:pt idx="2">
                  <c:v>1</c:v>
                </c:pt>
                <c:pt idx="3">
                  <c:v>0.675</c:v>
                </c:pt>
                <c:pt idx="4">
                  <c:v>0.7</c:v>
                </c:pt>
                <c:pt idx="5">
                  <c:v>0.7</c:v>
                </c:pt>
              </c:numCache>
            </c:numRef>
          </c:val>
        </c:ser>
        <c:axId val="61058732"/>
        <c:axId val="35679226"/>
      </c:radarChart>
      <c:catAx>
        <c:axId val="61058732"/>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35679226"/>
        <c:crossesAt val="0"/>
        <c:auto val="1"/>
        <c:lblAlgn val="ctr"/>
        <c:lblOffset val="100"/>
        <c:noMultiLvlLbl val="0"/>
      </c:catAx>
      <c:valAx>
        <c:axId val="35679226"/>
        <c:scaling>
          <c:orientation val="minMax"/>
          <c:max val="1"/>
          <c:min val="0"/>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Calibri"/>
              </a:defRPr>
            </a:pPr>
          </a:p>
        </c:txPr>
        <c:crossAx val="61058732"/>
        <c:crossesAt val="1"/>
        <c:crossBetween val="midCat"/>
        <c:majorUnit val="0.2"/>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planning and ressource allocation towards 
One Health outcomes in the initiative</a:t>
            </a:r>
          </a:p>
        </c:rich>
      </c:tx>
      <c:layout>
        <c:manualLayout>
          <c:xMode val="edge"/>
          <c:yMode val="edge"/>
          <c:x val="0.23417538794659"/>
          <c:y val="0.0718314424635332"/>
        </c:manualLayout>
      </c:layout>
      <c:overlay val="0"/>
      <c:spPr>
        <a:noFill/>
        <a:ln w="0">
          <a:noFill/>
        </a:ln>
      </c:spPr>
    </c:title>
    <c:autoTitleDeleted val="0"/>
    <c:plotArea>
      <c:layout>
        <c:manualLayout>
          <c:xMode val="edge"/>
          <c:yMode val="edge"/>
          <c:x val="0.33136051966799"/>
          <c:y val="0.283500810372772"/>
          <c:w val="0.360303139660772"/>
          <c:h val="0.607649918962723"/>
        </c:manualLayout>
      </c:layout>
      <c:radarChart>
        <c:radarStyle val="filled"/>
        <c:varyColors val="0"/>
        <c:ser>
          <c:idx val="0"/>
          <c:order val="0"/>
          <c:spPr>
            <a:solidFill>
              <a:srgbClr val="4f81bd"/>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Planning'!$C$25:$C$32</c:f>
              <c:strCache>
                <c:ptCount val="8"/>
                <c:pt idx="0">
                  <c:v>Common aims</c:v>
                </c:pt>
                <c:pt idx="1">
                  <c:v>Stakeholder and actor engagement</c:v>
                </c:pt>
                <c:pt idx="2">
                  <c:v>Self-assessment and plan revisions</c:v>
                </c:pt>
                <c:pt idx="3">
                  <c:v>Objective 1</c:v>
                </c:pt>
                <c:pt idx="4">
                  <c:v>Objective 2</c:v>
                </c:pt>
                <c:pt idx="5">
                  <c:v>Objective 3</c:v>
                </c:pt>
                <c:pt idx="6">
                  <c:v>Objective 4</c:v>
                </c:pt>
                <c:pt idx="7">
                  <c:v>Objective 5</c:v>
                </c:pt>
              </c:strCache>
            </c:strRef>
          </c:cat>
          <c:val>
            <c:numRef>
              <c:f>'b.Planning'!$D$25:$D$32</c:f>
              <c:numCache>
                <c:formatCode>General</c:formatCode>
                <c:ptCount val="8"/>
                <c:pt idx="0">
                  <c:v>0.8</c:v>
                </c:pt>
                <c:pt idx="1">
                  <c:v>0.666666666666667</c:v>
                </c:pt>
                <c:pt idx="2">
                  <c:v>0.6</c:v>
                </c:pt>
                <c:pt idx="3">
                  <c:v>0.6</c:v>
                </c:pt>
                <c:pt idx="4">
                  <c:v>0.8</c:v>
                </c:pt>
                <c:pt idx="5">
                  <c:v>1</c:v>
                </c:pt>
                <c:pt idx="6">
                  <c:v>0.6</c:v>
                </c:pt>
                <c:pt idx="7">
                  <c:v>0.6</c:v>
                </c:pt>
              </c:numCache>
            </c:numRef>
          </c:val>
        </c:ser>
        <c:axId val="53222179"/>
        <c:axId val="44925783"/>
      </c:radarChart>
      <c:catAx>
        <c:axId val="53222179"/>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44925783"/>
        <c:crossesAt val="0"/>
        <c:auto val="1"/>
        <c:lblAlgn val="ctr"/>
        <c:lblOffset val="100"/>
        <c:noMultiLvlLbl val="0"/>
      </c:catAx>
      <c:valAx>
        <c:axId val="44925783"/>
        <c:scaling>
          <c:orientation val="minMax"/>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Calibri"/>
              </a:defRPr>
            </a:pPr>
          </a:p>
        </c:txPr>
        <c:crossAx val="53222179"/>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working towards
One Health outcomes in the initiative</a:t>
            </a:r>
          </a:p>
        </c:rich>
      </c:tx>
      <c:layout>
        <c:manualLayout>
          <c:xMode val="edge"/>
          <c:yMode val="edge"/>
          <c:x val="0.253493904252156"/>
          <c:y val="0.0396026831785346"/>
        </c:manualLayout>
      </c:layout>
      <c:overlay val="0"/>
      <c:spPr>
        <a:noFill/>
        <a:ln w="0">
          <a:noFill/>
        </a:ln>
      </c:spPr>
    </c:title>
    <c:autoTitleDeleted val="0"/>
    <c:plotArea>
      <c:layout>
        <c:manualLayout>
          <c:xMode val="edge"/>
          <c:yMode val="edge"/>
          <c:x val="0.255724055902468"/>
          <c:y val="0.300374097007224"/>
          <c:w val="0.527059173357122"/>
          <c:h val="0.647574819401445"/>
        </c:manualLayout>
      </c:layout>
      <c:radarChart>
        <c:radarStyle val="filled"/>
        <c:varyColors val="0"/>
        <c:ser>
          <c:idx val="0"/>
          <c:order val="0"/>
          <c:spPr>
            <a:solidFill>
              <a:srgbClr val="4f81bd"/>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c.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c.Working'!$C$31:$C$35</c:f>
              <c:numCache>
                <c:formatCode>General</c:formatCode>
                <c:ptCount val="5"/>
                <c:pt idx="0">
                  <c:v>0.7</c:v>
                </c:pt>
                <c:pt idx="1">
                  <c:v>0.5</c:v>
                </c:pt>
                <c:pt idx="2">
                  <c:v>0.5</c:v>
                </c:pt>
                <c:pt idx="3">
                  <c:v>0.58</c:v>
                </c:pt>
                <c:pt idx="4">
                  <c:v>0.6</c:v>
                </c:pt>
              </c:numCache>
            </c:numRef>
          </c:val>
        </c:ser>
        <c:axId val="45414744"/>
        <c:axId val="93646657"/>
      </c:radarChart>
      <c:catAx>
        <c:axId val="45414744"/>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93646657"/>
        <c:crossesAt val="0"/>
        <c:auto val="1"/>
        <c:lblAlgn val="ctr"/>
        <c:lblOffset val="100"/>
        <c:noMultiLvlLbl val="0"/>
      </c:catAx>
      <c:valAx>
        <c:axId val="93646657"/>
        <c:scaling>
          <c:orientation val="minMax"/>
          <c:max val="1"/>
          <c:min val="0"/>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Calibri"/>
              </a:defRPr>
            </a:pPr>
          </a:p>
        </c:txPr>
        <c:crossAx val="45414744"/>
        <c:crossesAt val="1"/>
        <c:crossBetween val="midCat"/>
        <c:majorUnit val="0.2"/>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information and data sharing in One Health initiative</a:t>
            </a:r>
          </a:p>
        </c:rich>
      </c:tx>
      <c:layout>
        <c:manualLayout>
          <c:xMode val="edge"/>
          <c:yMode val="edge"/>
          <c:x val="0.143558614290133"/>
          <c:y val="0.0374020156774916"/>
        </c:manualLayout>
      </c:layout>
      <c:overlay val="0"/>
      <c:spPr>
        <a:noFill/>
        <a:ln w="0">
          <a:noFill/>
        </a:ln>
      </c:spPr>
    </c:title>
    <c:autoTitleDeleted val="0"/>
    <c:plotArea>
      <c:layout>
        <c:manualLayout>
          <c:xMode val="edge"/>
          <c:yMode val="edge"/>
          <c:x val="0.27296628518404"/>
          <c:y val="0.277659574468085"/>
          <c:w val="0.464699969068976"/>
          <c:h val="0.635330347144457"/>
        </c:manualLayout>
      </c:layout>
      <c:radarChart>
        <c:radarStyle val="filled"/>
        <c:varyColors val="0"/>
        <c:ser>
          <c:idx val="0"/>
          <c:order val="0"/>
          <c:spPr>
            <a:solidFill>
              <a:srgbClr val="953735"/>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Sharing'!$B$17:$B$20</c:f>
              <c:strCache>
                <c:ptCount val="4"/>
                <c:pt idx="0">
                  <c:v>General information/awareness sharing</c:v>
                </c:pt>
                <c:pt idx="1">
                  <c:v>Data and information sharing</c:v>
                </c:pt>
                <c:pt idx="2">
                  <c:v>Methods and results sharing</c:v>
                </c:pt>
                <c:pt idx="3">
                  <c:v>Institutional memory/resilience</c:v>
                </c:pt>
              </c:strCache>
            </c:strRef>
          </c:cat>
          <c:val>
            <c:numRef>
              <c:f>'d.Sharing'!$C$17:$C$20</c:f>
              <c:numCache>
                <c:formatCode>General</c:formatCode>
                <c:ptCount val="4"/>
                <c:pt idx="0">
                  <c:v>0.766666666666667</c:v>
                </c:pt>
                <c:pt idx="1">
                  <c:v>0.3</c:v>
                </c:pt>
                <c:pt idx="2">
                  <c:v>0.6</c:v>
                </c:pt>
                <c:pt idx="3">
                  <c:v>0.3</c:v>
                </c:pt>
              </c:numCache>
            </c:numRef>
          </c:val>
        </c:ser>
        <c:axId val="41127240"/>
        <c:axId val="26635019"/>
      </c:radarChart>
      <c:catAx>
        <c:axId val="41127240"/>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26635019"/>
        <c:crossesAt val="0"/>
        <c:auto val="1"/>
        <c:lblAlgn val="ctr"/>
        <c:lblOffset val="100"/>
        <c:noMultiLvlLbl val="0"/>
      </c:catAx>
      <c:valAx>
        <c:axId val="26635019"/>
        <c:scaling>
          <c:orientation val="minMax"/>
          <c:max val="1"/>
          <c:min val="0"/>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127240"/>
        <c:crossesAt val="1"/>
        <c:crossBetween val="midCat"/>
        <c:majorUnit val="0.2"/>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learning infrastructures in One Health initiative</a:t>
            </a:r>
          </a:p>
        </c:rich>
      </c:tx>
      <c:layout>
        <c:manualLayout>
          <c:xMode val="edge"/>
          <c:yMode val="edge"/>
          <c:x val="0.21371557054525"/>
          <c:y val="0.0405383404786455"/>
        </c:manualLayout>
      </c:layout>
      <c:overlay val="0"/>
      <c:spPr>
        <a:noFill/>
        <a:ln w="0">
          <a:noFill/>
        </a:ln>
      </c:spPr>
    </c:title>
    <c:autoTitleDeleted val="0"/>
    <c:plotArea>
      <c:layout>
        <c:manualLayout>
          <c:xMode val="edge"/>
          <c:yMode val="edge"/>
          <c:x val="0.285103991006183"/>
          <c:y val="0.320019536549628"/>
          <c:w val="0.399925051527075"/>
          <c:h val="0.548163021653009"/>
        </c:manualLayout>
      </c:layout>
      <c:radarChart>
        <c:radarStyle val="filled"/>
        <c:varyColors val="0"/>
        <c:ser>
          <c:idx val="0"/>
          <c:order val="0"/>
          <c:spPr>
            <a:solidFill>
              <a:srgbClr val="953735"/>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e.Learning'!$D$19:$D$23</c:f>
              <c:numCache>
                <c:formatCode>General</c:formatCode>
                <c:ptCount val="5"/>
                <c:pt idx="0">
                  <c:v>0.45</c:v>
                </c:pt>
                <c:pt idx="1">
                  <c:v>0.375</c:v>
                </c:pt>
                <c:pt idx="2">
                  <c:v>0.5</c:v>
                </c:pt>
                <c:pt idx="3">
                  <c:v>0.575</c:v>
                </c:pt>
                <c:pt idx="4">
                  <c:v>0.575</c:v>
                </c:pt>
              </c:numCache>
            </c:numRef>
          </c:val>
        </c:ser>
        <c:axId val="9713687"/>
        <c:axId val="36155112"/>
      </c:radarChart>
      <c:catAx>
        <c:axId val="9713687"/>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36155112"/>
        <c:crossesAt val="0"/>
        <c:auto val="1"/>
        <c:lblAlgn val="ctr"/>
        <c:lblOffset val="100"/>
        <c:noMultiLvlLbl val="0"/>
      </c:catAx>
      <c:valAx>
        <c:axId val="36155112"/>
        <c:scaling>
          <c:orientation val="minMax"/>
          <c:max val="1"/>
          <c:min val="0"/>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Arial"/>
              </a:defRPr>
            </a:pPr>
          </a:p>
        </c:txPr>
        <c:crossAx val="9713687"/>
        <c:crossesAt val="1"/>
        <c:crossBetween val="midCat"/>
        <c:majorUnit val="0.2"/>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Evaluation of systemic organisation in the initiative</a:t>
            </a:r>
          </a:p>
        </c:rich>
      </c:tx>
      <c:layout>
        <c:manualLayout>
          <c:xMode val="edge"/>
          <c:yMode val="edge"/>
          <c:x val="0.149176191183019"/>
          <c:y val="0.0716454551327605"/>
        </c:manualLayout>
      </c:layout>
      <c:overlay val="0"/>
      <c:spPr>
        <a:noFill/>
        <a:ln w="0">
          <a:noFill/>
        </a:ln>
      </c:spPr>
    </c:title>
    <c:autoTitleDeleted val="0"/>
    <c:plotArea>
      <c:layout>
        <c:manualLayout>
          <c:xMode val="edge"/>
          <c:yMode val="edge"/>
          <c:x val="0.232546633021622"/>
          <c:y val="0.242845145035209"/>
          <c:w val="0.547276235713226"/>
          <c:h val="0.671748820983268"/>
        </c:manualLayout>
      </c:layout>
      <c:radarChart>
        <c:radarStyle val="filled"/>
        <c:varyColors val="0"/>
        <c:ser>
          <c:idx val="0"/>
          <c:order val="0"/>
          <c:spPr>
            <a:solidFill>
              <a:srgbClr val="953735"/>
            </a:solidFill>
            <a:ln w="0">
              <a:noFill/>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Syst. Organisation'!$B$30:$B$33</c:f>
              <c:strCache>
                <c:ptCount val="4"/>
                <c:pt idx="0">
                  <c:v>Team structures</c:v>
                </c:pt>
                <c:pt idx="1">
                  <c:v>Social and leadership structures + skills</c:v>
                </c:pt>
                <c:pt idx="2">
                  <c:v>Competence</c:v>
                </c:pt>
                <c:pt idx="3">
                  <c:v>Focus and innovation</c:v>
                </c:pt>
              </c:strCache>
            </c:strRef>
          </c:cat>
          <c:val>
            <c:numRef>
              <c:f>'f.Syst. Organisation'!$C$30:$C$33</c:f>
              <c:numCache>
                <c:formatCode>General</c:formatCode>
                <c:ptCount val="4"/>
                <c:pt idx="0">
                  <c:v>0.6</c:v>
                </c:pt>
                <c:pt idx="1">
                  <c:v>0.66</c:v>
                </c:pt>
                <c:pt idx="2">
                  <c:v>0.5</c:v>
                </c:pt>
                <c:pt idx="3">
                  <c:v>0.733333333333333</c:v>
                </c:pt>
              </c:numCache>
            </c:numRef>
          </c:val>
        </c:ser>
        <c:axId val="91969939"/>
        <c:axId val="51540143"/>
      </c:radarChart>
      <c:catAx>
        <c:axId val="91969939"/>
        <c:scaling>
          <c:orientation val="maxMin"/>
        </c:scaling>
        <c:delete val="0"/>
        <c:axPos val="b"/>
        <c:majorGridlines>
          <c:spPr>
            <a:ln w="0">
              <a:solidFill>
                <a:srgbClr val="808080"/>
              </a:solidFill>
            </a:ln>
          </c:spPr>
        </c:majorGridlines>
        <c:numFmt formatCode="General" sourceLinked="0"/>
        <c:majorTickMark val="out"/>
        <c:minorTickMark val="none"/>
        <c:tickLblPos val="nextTo"/>
        <c:spPr>
          <a:ln w="0">
            <a:solidFill>
              <a:srgbClr val="808080"/>
            </a:solidFill>
          </a:ln>
        </c:spPr>
        <c:txPr>
          <a:bodyPr/>
          <a:lstStyle/>
          <a:p>
            <a:pPr>
              <a:defRPr b="1" sz="1600" spc="-1" strike="noStrike">
                <a:solidFill>
                  <a:srgbClr val="000000"/>
                </a:solidFill>
                <a:latin typeface="Calibri"/>
              </a:defRPr>
            </a:pPr>
          </a:p>
        </c:txPr>
        <c:crossAx val="51540143"/>
        <c:crossesAt val="0"/>
        <c:auto val="1"/>
        <c:lblAlgn val="ctr"/>
        <c:lblOffset val="100"/>
        <c:noMultiLvlLbl val="0"/>
      </c:catAx>
      <c:valAx>
        <c:axId val="51540143"/>
        <c:scaling>
          <c:orientation val="minMax"/>
          <c:max val="1"/>
          <c:min val="0"/>
        </c:scaling>
        <c:delete val="0"/>
        <c:axPos val="l"/>
        <c:majorGridlines>
          <c:spPr>
            <a:ln w="0">
              <a:solidFill>
                <a:srgbClr val="808080"/>
              </a:solidFill>
            </a:ln>
          </c:spPr>
        </c:majorGridlines>
        <c:numFmt formatCode="0.0" sourceLinked="1"/>
        <c:majorTickMark val="cross"/>
        <c:minorTickMark val="none"/>
        <c:tickLblPos val="nextTo"/>
        <c:spPr>
          <a:ln w="0">
            <a:solidFill>
              <a:srgbClr val="808080"/>
            </a:solidFill>
          </a:ln>
        </c:spPr>
        <c:txPr>
          <a:bodyPr/>
          <a:lstStyle/>
          <a:p>
            <a:pPr>
              <a:defRPr b="0" sz="1000" spc="-1" strike="noStrike">
                <a:solidFill>
                  <a:srgbClr val="000000"/>
                </a:solidFill>
                <a:latin typeface="Calibri"/>
              </a:defRPr>
            </a:pPr>
          </a:p>
        </c:txPr>
        <c:crossAx val="91969939"/>
        <c:crossesAt val="1"/>
        <c:crossBetween val="midCat"/>
        <c:majorUnit val="0.2"/>
      </c:valAx>
      <c:spPr>
        <a:solidFill>
          <a:srgbClr val="ffffff"/>
        </a:solidFill>
        <a:ln w="0">
          <a:noFill/>
        </a:ln>
      </c:spPr>
    </c:plotArea>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333333"/>
                </a:solidFill>
                <a:latin typeface="Calibri"/>
              </a:defRPr>
            </a:pPr>
            <a:r>
              <a:rPr b="1" sz="1400" spc="-1" strike="noStrike">
                <a:solidFill>
                  <a:srgbClr val="333333"/>
                </a:solidFill>
                <a:latin typeface="Calibri"/>
              </a:rPr>
              <a:t>One Health Index</a:t>
            </a:r>
          </a:p>
        </c:rich>
      </c:tx>
      <c:layout>
        <c:manualLayout>
          <c:xMode val="edge"/>
          <c:yMode val="edge"/>
          <c:x val="0.370751341681574"/>
          <c:y val="0.0276486006595079"/>
        </c:manualLayout>
      </c:layout>
      <c:overlay val="0"/>
      <c:spPr>
        <a:noFill/>
        <a:ln w="0">
          <a:noFill/>
        </a:ln>
      </c:spPr>
    </c:title>
    <c:autoTitleDeleted val="0"/>
    <c:plotArea>
      <c:layout>
        <c:manualLayout>
          <c:xMode val="edge"/>
          <c:yMode val="edge"/>
          <c:x val="0.260861231791464"/>
          <c:y val="0.236661875369916"/>
          <c:w val="0.492524916943522"/>
          <c:h val="0.616808996364251"/>
        </c:manualLayout>
      </c:layout>
      <c:radarChart>
        <c:radarStyle val="filled"/>
        <c:varyColors val="0"/>
        <c:ser>
          <c:idx val="0"/>
          <c:order val="0"/>
          <c:spPr>
            <a:solidFill>
              <a:srgbClr val="c00000">
                <a:alpha val="50000"/>
              </a:srgbClr>
            </a:solidFill>
            <a:ln w="12600">
              <a:solidFill>
                <a:srgbClr val="ff0000"/>
              </a:solidFill>
              <a:round/>
            </a:ln>
          </c:spP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OH-Index Ratio'!$H$4:$H$9</c:f>
              <c:strCache>
                <c:ptCount val="6"/>
                <c:pt idx="0">
                  <c:v>Planning</c:v>
                </c:pt>
                <c:pt idx="1">
                  <c:v>Learning</c:v>
                </c:pt>
                <c:pt idx="2">
                  <c:v>Sharing</c:v>
                </c:pt>
                <c:pt idx="3">
                  <c:v>Systemic Organisation</c:v>
                </c:pt>
                <c:pt idx="4">
                  <c:v>Working</c:v>
                </c:pt>
                <c:pt idx="5">
                  <c:v>Thinking</c:v>
                </c:pt>
              </c:strCache>
            </c:strRef>
          </c:cat>
          <c:val>
            <c:numRef>
              <c:f>'g.OH-Index Ratio'!$I$4:$I$9</c:f>
              <c:numCache>
                <c:formatCode>General</c:formatCode>
                <c:ptCount val="6"/>
                <c:pt idx="0">
                  <c:v>0.6</c:v>
                </c:pt>
                <c:pt idx="1">
                  <c:v>0.495</c:v>
                </c:pt>
                <c:pt idx="2">
                  <c:v>0.55</c:v>
                </c:pt>
                <c:pt idx="3">
                  <c:v>0.6</c:v>
                </c:pt>
                <c:pt idx="4">
                  <c:v>0.6</c:v>
                </c:pt>
                <c:pt idx="5">
                  <c:v>0.63</c:v>
                </c:pt>
              </c:numCache>
            </c:numRef>
          </c:val>
        </c:ser>
        <c:axId val="11905557"/>
        <c:axId val="43473394"/>
      </c:radarChart>
      <c:catAx>
        <c:axId val="11905557"/>
        <c:scaling>
          <c:orientation val="maxMin"/>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a:lstStyle/>
          <a:p>
            <a:pPr>
              <a:defRPr b="1" sz="1050" spc="-1" strike="noStrike">
                <a:solidFill>
                  <a:srgbClr val="333333"/>
                </a:solidFill>
                <a:latin typeface="Calibri"/>
              </a:defRPr>
            </a:pPr>
          </a:p>
        </c:txPr>
        <c:crossAx val="43473394"/>
        <c:crossesAt val="0"/>
        <c:auto val="1"/>
        <c:lblAlgn val="ctr"/>
        <c:lblOffset val="100"/>
        <c:noMultiLvlLbl val="0"/>
      </c:catAx>
      <c:valAx>
        <c:axId val="43473394"/>
        <c:scaling>
          <c:orientation val="minMax"/>
          <c:max val="1"/>
        </c:scaling>
        <c:delete val="0"/>
        <c:axPos val="l"/>
        <c:majorGridlines>
          <c:spPr>
            <a:ln w="0">
              <a:solidFill>
                <a:srgbClr val="c0c0c0"/>
              </a:solidFill>
            </a:ln>
          </c:spPr>
        </c:majorGridlines>
        <c:numFmt formatCode="0.00" sourceLinked="1"/>
        <c:majorTickMark val="none"/>
        <c:minorTickMark val="none"/>
        <c:tickLblPos val="nextTo"/>
        <c:spPr>
          <a:ln w="0">
            <a:solidFill>
              <a:srgbClr val="ff0000"/>
            </a:solidFill>
          </a:ln>
        </c:spPr>
        <c:txPr>
          <a:bodyPr/>
          <a:lstStyle/>
          <a:p>
            <a:pPr>
              <a:defRPr b="0" sz="900" spc="-1" strike="noStrike">
                <a:solidFill>
                  <a:srgbClr val="333333"/>
                </a:solidFill>
                <a:latin typeface="Calibri"/>
              </a:defRPr>
            </a:pPr>
          </a:p>
        </c:txPr>
        <c:crossAx val="11905557"/>
        <c:crossesAt val="1"/>
        <c:crossBetween val="midCat"/>
        <c:majorUnit val="0.2"/>
      </c:valAx>
      <c:spPr>
        <a:noFill/>
        <a:ln w="12600">
          <a:noFill/>
        </a:ln>
      </c:spPr>
    </c:plotArea>
    <c:plotVisOnly val="1"/>
    <c:dispBlanksAs val="gap"/>
  </c:chart>
  <c:spPr>
    <a:solidFill>
      <a:srgbClr val="ffffff"/>
    </a:solidFill>
    <a:ln w="0">
      <a:solidFill>
        <a:srgbClr val="c0c0c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_rels/drawing3.xml.rels><?xml version="1.0" encoding="UTF-8"?>
<Relationships xmlns="http://schemas.openxmlformats.org/package/2006/relationships"><Relationship Id="rId1" Type="http://schemas.openxmlformats.org/officeDocument/2006/relationships/chart" Target="../charts/chart2.xml"/>
</Relationships>
</file>

<file path=xl/drawings/_rels/drawing4.xml.rels><?xml version="1.0" encoding="UTF-8"?>
<Relationships xmlns="http://schemas.openxmlformats.org/package/2006/relationships"><Relationship Id="rId1" Type="http://schemas.openxmlformats.org/officeDocument/2006/relationships/chart" Target="../charts/chart3.xml"/>
</Relationships>
</file>

<file path=xl/drawings/_rels/drawing5.xml.rels><?xml version="1.0" encoding="UTF-8"?>
<Relationships xmlns="http://schemas.openxmlformats.org/package/2006/relationships"><Relationship Id="rId1" Type="http://schemas.openxmlformats.org/officeDocument/2006/relationships/chart" Target="../charts/chart4.xml"/>
</Relationships>
</file>

<file path=xl/drawings/_rels/drawing6.xml.rels><?xml version="1.0" encoding="UTF-8"?>
<Relationships xmlns="http://schemas.openxmlformats.org/package/2006/relationships"><Relationship Id="rId1" Type="http://schemas.openxmlformats.org/officeDocument/2006/relationships/chart" Target="../charts/chart5.xml"/>
</Relationships>
</file>

<file path=xl/drawings/_rels/drawing7.xml.rels><?xml version="1.0" encoding="UTF-8"?>
<Relationships xmlns="http://schemas.openxmlformats.org/package/2006/relationships"><Relationship Id="rId1" Type="http://schemas.openxmlformats.org/officeDocument/2006/relationships/chart" Target="../charts/chart6.xml"/>
</Relationships>
</file>

<file path=xl/drawings/_rels/drawing8.xml.rels><?xml version="1.0" encoding="UTF-8"?>
<Relationships xmlns="http://schemas.openxmlformats.org/package/2006/relationships"><Relationship Id="rId1" Type="http://schemas.openxmlformats.org/officeDocument/2006/relationships/chart" Target="../charts/chart7.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0</xdr:rowOff>
    </xdr:from>
    <xdr:to>
      <xdr:col>1</xdr:col>
      <xdr:colOff>10800</xdr:colOff>
      <xdr:row>16</xdr:row>
      <xdr:rowOff>181080</xdr:rowOff>
    </xdr:to>
    <xdr:sp>
      <xdr:nvSpPr>
        <xdr:cNvPr id="0" name="TextBox 2"/>
        <xdr:cNvSpPr/>
      </xdr:nvSpPr>
      <xdr:spPr>
        <a:xfrm>
          <a:off x="0" y="266760"/>
          <a:ext cx="5880600" cy="303840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hese tools were developed during work of the EU COST action TD 1404 "Network for Evaluation of One Health" (NEOH, http://neoh.onehealthglobal.net). Detailed explanations for the use of these tools are described in the manuscript Rüegg et al. (2017), "A systems approach to evaluate integrated and transdisciplinary initiatives targeted at human, animal and ecological health". Applications of the tools are illustrated in a collection of case studies published together with this manuscript in the Frontiers Special Research Topic on "Concepts and experiences in framing, integration and evaluation of One Health and EcoHealth". The tools rely on the characterisation of One Health by the NEOH consortium published in Rüegg et al. (2017), "A blueprint to evaluate One Health".</a:t>
          </a:r>
          <a:r>
            <a:rPr b="0" lang="en-US" sz="1100" spc="-1" strike="noStrike">
              <a:solidFill>
                <a:srgbClr val="ff0000"/>
              </a:solidFill>
              <a:latin typeface="Calibri"/>
            </a:rPr>
            <a:t> </a:t>
          </a:r>
          <a:r>
            <a:rPr b="0" lang="en-US" sz="1100" spc="-1" strike="noStrike">
              <a:solidFill>
                <a:srgbClr val="000000"/>
              </a:solidFill>
              <a:latin typeface="Calibri"/>
            </a:rPr>
            <a:t>It identifies drivers and outcomes of One Health, as well as necessary operations and infrastructure to implement an integrated approach (compare Figure on the right). The sheets named Thinking, Planning and Working provide questions/points to address when evaluating One Health operations. The sheets named Sharing, Learning and Systemic organisation provide questions/points to address when evaluating supporting infrastructures. Finally, the sheet named OH-index calculates the OH-index, the OH-ratio and provides a spider-web figure of the evaluation categories based on the previous 6 sheets.</a:t>
          </a:r>
          <a:endParaRPr b="0" lang="en-US" sz="1100" spc="-1" strike="noStrike">
            <a:latin typeface="Times New Roman"/>
          </a:endParaRPr>
        </a:p>
        <a:p>
          <a:r>
            <a:rPr b="0" lang="en-US" sz="1100" spc="-1" strike="noStrike">
              <a:solidFill>
                <a:srgbClr val="000000"/>
              </a:solidFill>
              <a:latin typeface="Calibri"/>
            </a:rPr>
            <a:t>Please refer to the links below for reference.</a:t>
          </a:r>
          <a:endParaRPr b="0" lang="en-US" sz="1100" spc="-1" strike="noStrike">
            <a:latin typeface="Times New Roman"/>
          </a:endParaRPr>
        </a:p>
      </xdr:txBody>
    </xdr:sp>
    <xdr:clientData/>
  </xdr:twoCellAnchor>
  <xdr:twoCellAnchor editAs="oneCell">
    <xdr:from>
      <xdr:col>1</xdr:col>
      <xdr:colOff>20880</xdr:colOff>
      <xdr:row>0</xdr:row>
      <xdr:rowOff>257400</xdr:rowOff>
    </xdr:from>
    <xdr:to>
      <xdr:col>5</xdr:col>
      <xdr:colOff>141120</xdr:colOff>
      <xdr:row>18</xdr:row>
      <xdr:rowOff>380880</xdr:rowOff>
    </xdr:to>
    <xdr:pic>
      <xdr:nvPicPr>
        <xdr:cNvPr id="1" name="Picture 3" descr=""/>
        <xdr:cNvPicPr/>
      </xdr:nvPicPr>
      <xdr:blipFill>
        <a:blip r:embed="rId1"/>
        <a:stretch/>
      </xdr:blipFill>
      <xdr:spPr>
        <a:xfrm>
          <a:off x="5890680" y="257400"/>
          <a:ext cx="6159240" cy="3628800"/>
        </a:xfrm>
        <a:prstGeom prst="rect">
          <a:avLst/>
        </a:prstGeom>
        <a:ln w="0">
          <a:noFill/>
        </a:ln>
      </xdr:spPr>
    </xdr:pic>
    <xdr:clientData/>
  </xdr:twoCellAnchor>
  <xdr:twoCellAnchor editAs="oneCell">
    <xdr:from>
      <xdr:col>0</xdr:col>
      <xdr:colOff>0</xdr:colOff>
      <xdr:row>1</xdr:row>
      <xdr:rowOff>0</xdr:rowOff>
    </xdr:from>
    <xdr:to>
      <xdr:col>1</xdr:col>
      <xdr:colOff>10800</xdr:colOff>
      <xdr:row>16</xdr:row>
      <xdr:rowOff>181080</xdr:rowOff>
    </xdr:to>
    <xdr:sp>
      <xdr:nvSpPr>
        <xdr:cNvPr id="2" name="TextBox 4"/>
        <xdr:cNvSpPr/>
      </xdr:nvSpPr>
      <xdr:spPr>
        <a:xfrm>
          <a:off x="0" y="266760"/>
          <a:ext cx="5880600" cy="303840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hese tools were developed during work of the EU COST action TD 1404 "Network for Evaluation of One Health" (NEOH, http://neoh.onehealthglobal.net). Detailed explanations for the use of these tools are described in the manuscript Rüegg et al. (2017), "A systems approach to evaluate One Health". Applications of the tools are illustrated in a collection of case studies published together with this manuscript in the Frontiers Special Research Topic on "Concepts and experiences in framing, integration and evaluation of One Health and EcoHealth". The tools rely on the characterisation of One Health by the NEOH consortium published in Rüegg et al. (2017), "A blueprint to evaluate One Health".</a:t>
          </a:r>
          <a:r>
            <a:rPr b="0" lang="en-US" sz="1100" spc="-1" strike="noStrike">
              <a:solidFill>
                <a:srgbClr val="ff0000"/>
              </a:solidFill>
              <a:latin typeface="Calibri"/>
            </a:rPr>
            <a:t> </a:t>
          </a:r>
          <a:r>
            <a:rPr b="0" lang="en-US" sz="1100" spc="-1" strike="noStrike">
              <a:solidFill>
                <a:srgbClr val="000000"/>
              </a:solidFill>
              <a:latin typeface="Calibri"/>
            </a:rPr>
            <a:t>It identifies drivers and outcomes of One Health, as well as necessary operations and infrastructure to implement an integrated approach (compare Figure on the right). The sheets named Thinking, Planning and Working provide questions/points to address when evaluating One Health operations. The sheets named Sharing, Learning and Systemic organisation provide questions/points to address when evaluating supporting infrastructures. Finally, the sheet named OH-index calculates the OH-index, the OH-ratio and provides a spider-web figure of the evaluation categories based on the previous 6 sheets.</a:t>
          </a:r>
          <a:endParaRPr b="0" lang="en-US" sz="1100" spc="-1" strike="noStrike">
            <a:latin typeface="Times New Roman"/>
          </a:endParaRPr>
        </a:p>
        <a:p>
          <a:r>
            <a:rPr b="0" lang="en-US" sz="1100" spc="-1" strike="noStrike">
              <a:solidFill>
                <a:srgbClr val="000000"/>
              </a:solidFill>
              <a:latin typeface="Calibri"/>
            </a:rPr>
            <a:t>Please refer to the links below for reference.</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241560</xdr:colOff>
      <xdr:row>65</xdr:row>
      <xdr:rowOff>0</xdr:rowOff>
    </xdr:from>
    <xdr:to>
      <xdr:col>5</xdr:col>
      <xdr:colOff>253080</xdr:colOff>
      <xdr:row>93</xdr:row>
      <xdr:rowOff>142920</xdr:rowOff>
    </xdr:to>
    <xdr:graphicFrame>
      <xdr:nvGraphicFramePr>
        <xdr:cNvPr id="3" name="Chart 3"/>
        <xdr:cNvGraphicFramePr/>
      </xdr:nvGraphicFramePr>
      <xdr:xfrm>
        <a:off x="5717160" y="31466880"/>
        <a:ext cx="8809920" cy="5476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xdr:col>
      <xdr:colOff>1297800</xdr:colOff>
      <xdr:row>110</xdr:row>
      <xdr:rowOff>37800</xdr:rowOff>
    </xdr:from>
    <xdr:to>
      <xdr:col>2</xdr:col>
      <xdr:colOff>1300680</xdr:colOff>
      <xdr:row>113</xdr:row>
      <xdr:rowOff>19080</xdr:rowOff>
    </xdr:to>
    <xdr:cxnSp>
      <xdr:nvCxnSpPr>
        <xdr:cNvPr id="4" name="Straight Arrow Connector 2"/>
        <xdr:cNvCxnSpPr/>
      </xdr:nvCxnSpPr>
      <xdr:spPr>
        <a:xfrm flipH="1">
          <a:off x="4145760" y="40219920"/>
          <a:ext cx="3240" cy="553320"/>
        </a:xfrm>
        <a:prstGeom prst="straightConnector1">
          <a:avLst/>
        </a:prstGeom>
        <a:ln w="9360">
          <a:solidFill>
            <a:srgbClr val="000000"/>
          </a:solidFill>
          <a:miter/>
          <a:tailEnd len="med" type="triangle" w="med"/>
        </a:ln>
      </xdr:spPr>
    </xdr:cxnSp>
    <xdr:clientData/>
  </xdr:twoCellAnchor>
  <xdr:twoCellAnchor editAs="oneCell">
    <xdr:from>
      <xdr:col>2</xdr:col>
      <xdr:colOff>1338840</xdr:colOff>
      <xdr:row>103</xdr:row>
      <xdr:rowOff>37800</xdr:rowOff>
    </xdr:from>
    <xdr:to>
      <xdr:col>2</xdr:col>
      <xdr:colOff>1351800</xdr:colOff>
      <xdr:row>106</xdr:row>
      <xdr:rowOff>19800</xdr:rowOff>
    </xdr:to>
    <xdr:cxnSp>
      <xdr:nvCxnSpPr>
        <xdr:cNvPr id="5" name="Straight Arrow Connector 4"/>
        <xdr:cNvCxnSpPr/>
      </xdr:nvCxnSpPr>
      <xdr:spPr>
        <a:xfrm flipH="1">
          <a:off x="4186800" y="38886480"/>
          <a:ext cx="13320" cy="553680"/>
        </a:xfrm>
        <a:prstGeom prst="straightConnector1">
          <a:avLst/>
        </a:prstGeom>
        <a:ln w="9360">
          <a:solidFill>
            <a:srgbClr val="000000"/>
          </a:solidFill>
          <a:miter/>
          <a:tailEnd len="med" type="triangle" w="med"/>
        </a:ln>
      </xdr:spPr>
    </xdr:cxnSp>
    <xdr:clientData/>
  </xdr:twoCellAnchor>
  <xdr:twoCellAnchor editAs="oneCell">
    <xdr:from>
      <xdr:col>2</xdr:col>
      <xdr:colOff>1359360</xdr:colOff>
      <xdr:row>138</xdr:row>
      <xdr:rowOff>47520</xdr:rowOff>
    </xdr:from>
    <xdr:to>
      <xdr:col>2</xdr:col>
      <xdr:colOff>1362240</xdr:colOff>
      <xdr:row>141</xdr:row>
      <xdr:rowOff>28800</xdr:rowOff>
    </xdr:to>
    <xdr:cxnSp>
      <xdr:nvCxnSpPr>
        <xdr:cNvPr id="6" name="Straight Arrow Connector 5"/>
        <xdr:cNvCxnSpPr/>
      </xdr:nvCxnSpPr>
      <xdr:spPr>
        <a:xfrm flipH="1">
          <a:off x="4207320" y="45563760"/>
          <a:ext cx="3240" cy="552960"/>
        </a:xfrm>
        <a:prstGeom prst="straightConnector1">
          <a:avLst/>
        </a:prstGeom>
        <a:ln w="9360">
          <a:solidFill>
            <a:srgbClr val="000000"/>
          </a:solidFill>
          <a:miter/>
          <a:tailEnd len="med" type="triangle" w="med"/>
        </a:ln>
      </xdr:spPr>
    </xdr:cxnSp>
    <xdr:clientData/>
  </xdr:twoCellAnchor>
  <xdr:twoCellAnchor editAs="oneCell">
    <xdr:from>
      <xdr:col>2</xdr:col>
      <xdr:colOff>1318320</xdr:colOff>
      <xdr:row>131</xdr:row>
      <xdr:rowOff>27720</xdr:rowOff>
    </xdr:from>
    <xdr:to>
      <xdr:col>2</xdr:col>
      <xdr:colOff>1321200</xdr:colOff>
      <xdr:row>133</xdr:row>
      <xdr:rowOff>190440</xdr:rowOff>
    </xdr:to>
    <xdr:cxnSp>
      <xdr:nvCxnSpPr>
        <xdr:cNvPr id="7" name="Straight Arrow Connector 6"/>
        <xdr:cNvCxnSpPr/>
      </xdr:nvCxnSpPr>
      <xdr:spPr>
        <a:xfrm flipH="1">
          <a:off x="4166280" y="44210520"/>
          <a:ext cx="3240" cy="543960"/>
        </a:xfrm>
        <a:prstGeom prst="straightConnector1">
          <a:avLst/>
        </a:prstGeom>
        <a:ln w="9360">
          <a:solidFill>
            <a:srgbClr val="000000"/>
          </a:solidFill>
          <a:miter/>
          <a:tailEnd len="med" type="triangle" w="med"/>
        </a:ln>
      </xdr:spPr>
    </xdr:cxnSp>
    <xdr:clientData/>
  </xdr:twoCellAnchor>
  <xdr:twoCellAnchor editAs="oneCell">
    <xdr:from>
      <xdr:col>2</xdr:col>
      <xdr:colOff>1359360</xdr:colOff>
      <xdr:row>124</xdr:row>
      <xdr:rowOff>9720</xdr:rowOff>
    </xdr:from>
    <xdr:to>
      <xdr:col>2</xdr:col>
      <xdr:colOff>1362240</xdr:colOff>
      <xdr:row>126</xdr:row>
      <xdr:rowOff>181080</xdr:rowOff>
    </xdr:to>
    <xdr:cxnSp>
      <xdr:nvCxnSpPr>
        <xdr:cNvPr id="8" name="Straight Arrow Connector 7"/>
        <xdr:cNvCxnSpPr/>
      </xdr:nvCxnSpPr>
      <xdr:spPr>
        <a:xfrm flipH="1">
          <a:off x="4207320" y="42858720"/>
          <a:ext cx="3240" cy="552960"/>
        </a:xfrm>
        <a:prstGeom prst="straightConnector1">
          <a:avLst/>
        </a:prstGeom>
        <a:ln w="9360">
          <a:solidFill>
            <a:srgbClr val="000000"/>
          </a:solidFill>
          <a:miter/>
          <a:tailEnd len="med" type="triangle" w="med"/>
        </a:ln>
      </xdr:spPr>
    </xdr:cxnSp>
    <xdr:clientData/>
  </xdr:twoCellAnchor>
  <xdr:twoCellAnchor editAs="oneCell">
    <xdr:from>
      <xdr:col>2</xdr:col>
      <xdr:colOff>1328760</xdr:colOff>
      <xdr:row>117</xdr:row>
      <xdr:rowOff>38160</xdr:rowOff>
    </xdr:from>
    <xdr:to>
      <xdr:col>2</xdr:col>
      <xdr:colOff>1342080</xdr:colOff>
      <xdr:row>120</xdr:row>
      <xdr:rowOff>19800</xdr:rowOff>
    </xdr:to>
    <xdr:cxnSp>
      <xdr:nvCxnSpPr>
        <xdr:cNvPr id="9" name="Straight Arrow Connector 8"/>
        <xdr:cNvCxnSpPr/>
      </xdr:nvCxnSpPr>
      <xdr:spPr>
        <a:xfrm flipH="1">
          <a:off x="4176720" y="41553720"/>
          <a:ext cx="13680" cy="553680"/>
        </a:xfrm>
        <a:prstGeom prst="straightConnector1">
          <a:avLst/>
        </a:prstGeom>
        <a:ln w="9360">
          <a:solidFill>
            <a:srgbClr val="000000"/>
          </a:solidFill>
          <a:miter/>
          <a:tailEnd len="med" type="triangle" w="med"/>
        </a:ln>
      </xdr:spPr>
    </xdr:cxnSp>
    <xdr:clientData/>
  </xdr:twoCellAnchor>
  <xdr:twoCellAnchor editAs="oneCell">
    <xdr:from>
      <xdr:col>2</xdr:col>
      <xdr:colOff>1328760</xdr:colOff>
      <xdr:row>146</xdr:row>
      <xdr:rowOff>28080</xdr:rowOff>
    </xdr:from>
    <xdr:to>
      <xdr:col>2</xdr:col>
      <xdr:colOff>1342080</xdr:colOff>
      <xdr:row>148</xdr:row>
      <xdr:rowOff>190800</xdr:rowOff>
    </xdr:to>
    <xdr:cxnSp>
      <xdr:nvCxnSpPr>
        <xdr:cNvPr id="10" name="Straight Arrow Connector 9"/>
        <xdr:cNvCxnSpPr/>
      </xdr:nvCxnSpPr>
      <xdr:spPr>
        <a:xfrm flipH="1">
          <a:off x="4176720" y="47068200"/>
          <a:ext cx="13680" cy="543960"/>
        </a:xfrm>
        <a:prstGeom prst="straightConnector1">
          <a:avLst/>
        </a:prstGeom>
        <a:ln w="9360">
          <a:solidFill>
            <a:srgbClr val="000000"/>
          </a:solidFill>
          <a:miter/>
          <a:tailEnd len="med" type="triangle" w="med"/>
        </a:ln>
      </xdr:spPr>
    </xdr:cxnSp>
    <xdr:clientData/>
  </xdr:twoCellAnchor>
  <xdr:twoCellAnchor editAs="oneCell">
    <xdr:from>
      <xdr:col>2</xdr:col>
      <xdr:colOff>1359360</xdr:colOff>
      <xdr:row>154</xdr:row>
      <xdr:rowOff>38520</xdr:rowOff>
    </xdr:from>
    <xdr:to>
      <xdr:col>2</xdr:col>
      <xdr:colOff>1362240</xdr:colOff>
      <xdr:row>157</xdr:row>
      <xdr:rowOff>19440</xdr:rowOff>
    </xdr:to>
    <xdr:cxnSp>
      <xdr:nvCxnSpPr>
        <xdr:cNvPr id="11" name="Straight Arrow Connector 10"/>
        <xdr:cNvCxnSpPr/>
      </xdr:nvCxnSpPr>
      <xdr:spPr>
        <a:xfrm flipH="1">
          <a:off x="4207320" y="48602520"/>
          <a:ext cx="3240" cy="743400"/>
        </a:xfrm>
        <a:prstGeom prst="straightConnector1">
          <a:avLst/>
        </a:prstGeom>
        <a:ln w="9360">
          <a:solidFill>
            <a:srgbClr val="000000"/>
          </a:solidFill>
          <a:miter/>
          <a:tailEnd len="med" type="triangle" w="med"/>
        </a:ln>
      </xdr:spPr>
    </xdr:cxn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299960</xdr:colOff>
      <xdr:row>17</xdr:row>
      <xdr:rowOff>9720</xdr:rowOff>
    </xdr:from>
    <xdr:to>
      <xdr:col>6</xdr:col>
      <xdr:colOff>493200</xdr:colOff>
      <xdr:row>45</xdr:row>
      <xdr:rowOff>95040</xdr:rowOff>
    </xdr:to>
    <xdr:graphicFrame>
      <xdr:nvGraphicFramePr>
        <xdr:cNvPr id="12" name="Chart 1"/>
        <xdr:cNvGraphicFramePr/>
      </xdr:nvGraphicFramePr>
      <xdr:xfrm>
        <a:off x="8678160" y="27488880"/>
        <a:ext cx="9975240" cy="5552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767320</xdr:colOff>
      <xdr:row>27</xdr:row>
      <xdr:rowOff>19440</xdr:rowOff>
    </xdr:from>
    <xdr:to>
      <xdr:col>5</xdr:col>
      <xdr:colOff>920880</xdr:colOff>
      <xdr:row>56</xdr:row>
      <xdr:rowOff>75960</xdr:rowOff>
    </xdr:to>
    <xdr:graphicFrame>
      <xdr:nvGraphicFramePr>
        <xdr:cNvPr id="13" name="Chart 1"/>
        <xdr:cNvGraphicFramePr/>
      </xdr:nvGraphicFramePr>
      <xdr:xfrm>
        <a:off x="6552000" y="22453200"/>
        <a:ext cx="7263720" cy="558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21240</xdr:colOff>
      <xdr:row>15</xdr:row>
      <xdr:rowOff>18720</xdr:rowOff>
    </xdr:from>
    <xdr:to>
      <xdr:col>6</xdr:col>
      <xdr:colOff>332640</xdr:colOff>
      <xdr:row>48</xdr:row>
      <xdr:rowOff>28080</xdr:rowOff>
    </xdr:to>
    <xdr:graphicFrame>
      <xdr:nvGraphicFramePr>
        <xdr:cNvPr id="14" name="Chart 2"/>
        <xdr:cNvGraphicFramePr/>
      </xdr:nvGraphicFramePr>
      <xdr:xfrm>
        <a:off x="7862760" y="13861800"/>
        <a:ext cx="9310680" cy="6429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38520</xdr:colOff>
      <xdr:row>18</xdr:row>
      <xdr:rowOff>9000</xdr:rowOff>
    </xdr:from>
    <xdr:to>
      <xdr:col>7</xdr:col>
      <xdr:colOff>182520</xdr:colOff>
      <xdr:row>47</xdr:row>
      <xdr:rowOff>105120</xdr:rowOff>
    </xdr:to>
    <xdr:graphicFrame>
      <xdr:nvGraphicFramePr>
        <xdr:cNvPr id="15" name="Chart 1"/>
        <xdr:cNvGraphicFramePr/>
      </xdr:nvGraphicFramePr>
      <xdr:xfrm>
        <a:off x="8695440" y="14494680"/>
        <a:ext cx="9606240" cy="6633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2727720</xdr:colOff>
      <xdr:row>27</xdr:row>
      <xdr:rowOff>9720</xdr:rowOff>
    </xdr:from>
    <xdr:to>
      <xdr:col>3</xdr:col>
      <xdr:colOff>6318360</xdr:colOff>
      <xdr:row>56</xdr:row>
      <xdr:rowOff>57240</xdr:rowOff>
    </xdr:to>
    <xdr:graphicFrame>
      <xdr:nvGraphicFramePr>
        <xdr:cNvPr id="16" name="Chart 1"/>
        <xdr:cNvGraphicFramePr/>
      </xdr:nvGraphicFramePr>
      <xdr:xfrm>
        <a:off x="6239880" y="20696040"/>
        <a:ext cx="7275600" cy="5572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0</xdr:colOff>
      <xdr:row>3</xdr:row>
      <xdr:rowOff>0</xdr:rowOff>
    </xdr:from>
    <xdr:to>
      <xdr:col>12</xdr:col>
      <xdr:colOff>623520</xdr:colOff>
      <xdr:row>20</xdr:row>
      <xdr:rowOff>133200</xdr:rowOff>
    </xdr:to>
    <xdr:graphicFrame>
      <xdr:nvGraphicFramePr>
        <xdr:cNvPr id="17" name="Chart 2"/>
        <xdr:cNvGraphicFramePr/>
      </xdr:nvGraphicFramePr>
      <xdr:xfrm>
        <a:off x="10457280" y="2039040"/>
        <a:ext cx="5634360" cy="4257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30600</xdr:colOff>
      <xdr:row>3</xdr:row>
      <xdr:rowOff>0</xdr:rowOff>
    </xdr:from>
    <xdr:to>
      <xdr:col>6</xdr:col>
      <xdr:colOff>5150160</xdr:colOff>
      <xdr:row>9</xdr:row>
      <xdr:rowOff>56880</xdr:rowOff>
    </xdr:to>
    <xdr:sp>
      <xdr:nvSpPr>
        <xdr:cNvPr id="20" name="TextBox 3"/>
        <xdr:cNvSpPr/>
      </xdr:nvSpPr>
      <xdr:spPr>
        <a:xfrm>
          <a:off x="3462120" y="2039040"/>
          <a:ext cx="6990120" cy="217152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200" spc="-1" strike="noStrike">
              <a:solidFill>
                <a:srgbClr val="000000"/>
              </a:solidFill>
              <a:latin typeface="Cambria Math"/>
            </a:rPr>
            <a:t>OHI={(ScP</a:t>
          </a:r>
          <a:r>
            <a:rPr b="0" lang="en-US" sz="1200" spc="-1" strike="noStrike">
              <a:solidFill>
                <a:srgbClr val="000000"/>
              </a:solidFill>
              <a:latin typeface="+mn-ea"/>
            </a:rPr>
            <a:t>×</a:t>
          </a:r>
          <a:r>
            <a:rPr b="0" lang="en-US" sz="1200" spc="-1" strike="noStrike">
              <a:solidFill>
                <a:srgbClr val="000000"/>
              </a:solidFill>
              <a:latin typeface="Cambria Math"/>
            </a:rPr>
            <a:t>ScT)+(ScL</a:t>
          </a:r>
          <a:r>
            <a:rPr b="0" lang="en-US" sz="1200" spc="-1" strike="noStrike">
              <a:solidFill>
                <a:srgbClr val="000000"/>
              </a:solidFill>
              <a:latin typeface="+mn-ea"/>
            </a:rPr>
            <a:t>×</a:t>
          </a:r>
          <a:r>
            <a:rPr b="0" lang="en-US" sz="1200" spc="-1" strike="noStrike">
              <a:solidFill>
                <a:srgbClr val="000000"/>
              </a:solidFill>
              <a:latin typeface="Cambria Math"/>
            </a:rPr>
            <a:t>ScP)+(ScS</a:t>
          </a:r>
          <a:r>
            <a:rPr b="0" lang="en-US" sz="1200" spc="-1" strike="noStrike">
              <a:solidFill>
                <a:srgbClr val="000000"/>
              </a:solidFill>
              <a:latin typeface="+mn-ea"/>
            </a:rPr>
            <a:t>×</a:t>
          </a:r>
          <a:r>
            <a:rPr b="0" lang="en-US" sz="1200" spc="-1" strike="noStrike">
              <a:solidFill>
                <a:srgbClr val="000000"/>
              </a:solidFill>
              <a:latin typeface="Cambria Math"/>
            </a:rPr>
            <a:t>ScL)+(ScO</a:t>
          </a:r>
          <a:r>
            <a:rPr b="0" lang="en-US" sz="1200" spc="-1" strike="noStrike">
              <a:solidFill>
                <a:srgbClr val="000000"/>
              </a:solidFill>
              <a:latin typeface="+mn-ea"/>
            </a:rPr>
            <a:t>×</a:t>
          </a:r>
          <a:r>
            <a:rPr b="0" lang="en-US" sz="1200" spc="-1" strike="noStrike">
              <a:solidFill>
                <a:srgbClr val="000000"/>
              </a:solidFill>
              <a:latin typeface="Cambria Math"/>
            </a:rPr>
            <a:t>ScS)+(ScW</a:t>
          </a:r>
          <a:r>
            <a:rPr b="0" lang="en-US" sz="1200" spc="-1" strike="noStrike">
              <a:solidFill>
                <a:srgbClr val="000000"/>
              </a:solidFill>
              <a:latin typeface="+mn-ea"/>
            </a:rPr>
            <a:t>×</a:t>
          </a:r>
          <a:r>
            <a:rPr b="0" lang="en-US" sz="1200" spc="-1" strike="noStrike">
              <a:solidFill>
                <a:srgbClr val="000000"/>
              </a:solidFill>
              <a:latin typeface="Cambria Math"/>
            </a:rPr>
            <a:t>ScO)+(ScT</a:t>
          </a:r>
          <a:r>
            <a:rPr b="0" lang="en-US" sz="1200" spc="-1" strike="noStrike">
              <a:solidFill>
                <a:srgbClr val="000000"/>
              </a:solidFill>
              <a:latin typeface="+mn-ea"/>
            </a:rPr>
            <a:t>×</a:t>
          </a:r>
          <a:r>
            <a:rPr b="0" lang="en-US" sz="1200" spc="-1" strike="noStrike">
              <a:solidFill>
                <a:srgbClr val="000000"/>
              </a:solidFill>
              <a:latin typeface="Cambria Math"/>
            </a:rPr>
            <a:t>ScW)}/6</a:t>
          </a:r>
          <a:endParaRPr b="0" lang="en-US" sz="1200" spc="-1" strike="noStrike">
            <a:latin typeface="Times New Roman"/>
          </a:endParaRPr>
        </a:p>
        <a:p>
          <a:r>
            <a:rPr b="0" lang="en-US" sz="1200" spc="-1" strike="noStrike">
              <a:solidFill>
                <a:srgbClr val="000000"/>
              </a:solidFill>
              <a:latin typeface="Cambria Math"/>
            </a:rPr>
            <a:t>OHR=(((ScO</a:t>
          </a:r>
          <a:r>
            <a:rPr b="0" lang="en-US" sz="1200" spc="-1" strike="noStrike">
              <a:solidFill>
                <a:srgbClr val="000000"/>
              </a:solidFill>
              <a:latin typeface="+mn-ea"/>
            </a:rPr>
            <a:t>×</a:t>
          </a:r>
          <a:r>
            <a:rPr b="0" lang="zh-CN" sz="1200" spc="-1" strike="noStrike">
              <a:solidFill>
                <a:srgbClr val="000000"/>
              </a:solidFill>
              <a:latin typeface="+mn-ea"/>
            </a:rPr>
            <a:t>〖</a:t>
          </a:r>
          <a:r>
            <a:rPr b="0" lang="en-US" sz="1200" spc="-1" strike="noStrike">
              <a:solidFill>
                <a:srgbClr val="000000"/>
              </a:solidFill>
              <a:latin typeface="Cambria Math"/>
            </a:rPr>
            <a:t>ScW</a:t>
          </a:r>
          <a:r>
            <a:rPr b="0" lang="zh-CN" sz="1200" spc="-1" strike="noStrike">
              <a:solidFill>
                <a:srgbClr val="000000"/>
              </a:solidFill>
              <a:latin typeface="+mn-ea"/>
            </a:rPr>
            <a:t>〗</a:t>
          </a:r>
          <a:r>
            <a:rPr b="0" lang="en-US" sz="1200" spc="-1" strike="noStrike">
              <a:solidFill>
                <a:srgbClr val="000000"/>
              </a:solidFill>
              <a:latin typeface="Cambria Math"/>
            </a:rPr>
            <a:t>^2)/(ScO+ScW))+(ScW</a:t>
          </a:r>
          <a:r>
            <a:rPr b="0" lang="en-US" sz="1200" spc="-1" strike="noStrike">
              <a:solidFill>
                <a:srgbClr val="000000"/>
              </a:solidFill>
              <a:latin typeface="+mn-ea"/>
            </a:rPr>
            <a:t>×</a:t>
          </a:r>
          <a:r>
            <a:rPr b="0" lang="en-US" sz="1200" spc="-1" strike="noStrike">
              <a:solidFill>
                <a:srgbClr val="000000"/>
              </a:solidFill>
              <a:latin typeface="Cambria Math"/>
            </a:rPr>
            <a:t>ScT)+(ScT</a:t>
          </a:r>
          <a:r>
            <a:rPr b="0" lang="en-US" sz="1200" spc="-1" strike="noStrike">
              <a:solidFill>
                <a:srgbClr val="000000"/>
              </a:solidFill>
              <a:latin typeface="+mn-ea"/>
            </a:rPr>
            <a:t>×</a:t>
          </a:r>
          <a:r>
            <a:rPr b="0" lang="en-US" sz="1200" spc="-1" strike="noStrike">
              <a:solidFill>
                <a:srgbClr val="000000"/>
              </a:solidFill>
              <a:latin typeface="Cambria Math"/>
            </a:rPr>
            <a:t>ScP)+((</a:t>
          </a:r>
          <a:r>
            <a:rPr b="0" lang="zh-CN" sz="1200" spc="-1" strike="noStrike">
              <a:solidFill>
                <a:srgbClr val="000000"/>
              </a:solidFill>
              <a:latin typeface="+mn-ea"/>
            </a:rPr>
            <a:t>〖</a:t>
          </a:r>
          <a:r>
            <a:rPr b="0" lang="en-US" sz="1200" spc="-1" strike="noStrike">
              <a:solidFill>
                <a:srgbClr val="000000"/>
              </a:solidFill>
              <a:latin typeface="Cambria Math"/>
            </a:rPr>
            <a:t>ScP</a:t>
          </a:r>
          <a:r>
            <a:rPr b="0" lang="zh-CN" sz="1200" spc="-1" strike="noStrike">
              <a:solidFill>
                <a:srgbClr val="000000"/>
              </a:solidFill>
              <a:latin typeface="+mn-ea"/>
            </a:rPr>
            <a:t>〗</a:t>
          </a:r>
          <a:r>
            <a:rPr b="0" lang="en-US" sz="1200" spc="-1" strike="noStrike">
              <a:solidFill>
                <a:srgbClr val="000000"/>
              </a:solidFill>
              <a:latin typeface="Cambria Math"/>
            </a:rPr>
            <a:t>^2</a:t>
          </a:r>
          <a:r>
            <a:rPr b="0" lang="en-US" sz="1200" spc="-1" strike="noStrike">
              <a:solidFill>
                <a:srgbClr val="000000"/>
              </a:solidFill>
              <a:latin typeface="+mn-ea"/>
            </a:rPr>
            <a:t>×</a:t>
          </a:r>
          <a:r>
            <a:rPr b="0" lang="en-US" sz="1200" spc="-1" strike="noStrike">
              <a:solidFill>
                <a:srgbClr val="000000"/>
              </a:solidFill>
              <a:latin typeface="Cambria Math"/>
            </a:rPr>
            <a:t>ScL)/(ScP+ScL)  ))/(((ScP</a:t>
          </a:r>
          <a:r>
            <a:rPr b="0" lang="en-US" sz="1200" spc="-1" strike="noStrike">
              <a:solidFill>
                <a:srgbClr val="000000"/>
              </a:solidFill>
              <a:latin typeface="+mn-ea"/>
            </a:rPr>
            <a:t>×</a:t>
          </a:r>
          <a:r>
            <a:rPr b="0" lang="zh-CN" sz="1200" spc="-1" strike="noStrike">
              <a:solidFill>
                <a:srgbClr val="000000"/>
              </a:solidFill>
              <a:latin typeface="+mn-ea"/>
            </a:rPr>
            <a:t>〖</a:t>
          </a:r>
          <a:r>
            <a:rPr b="0" lang="en-US" sz="1200" spc="-1" strike="noStrike">
              <a:solidFill>
                <a:srgbClr val="000000"/>
              </a:solidFill>
              <a:latin typeface="Cambria Math"/>
            </a:rPr>
            <a:t>ScL</a:t>
          </a:r>
          <a:r>
            <a:rPr b="0" lang="zh-CN" sz="1200" spc="-1" strike="noStrike">
              <a:solidFill>
                <a:srgbClr val="000000"/>
              </a:solidFill>
              <a:latin typeface="+mn-ea"/>
            </a:rPr>
            <a:t>〗</a:t>
          </a:r>
          <a:r>
            <a:rPr b="0" lang="en-US" sz="1200" spc="-1" strike="noStrike">
              <a:solidFill>
                <a:srgbClr val="000000"/>
              </a:solidFill>
              <a:latin typeface="Cambria Math"/>
            </a:rPr>
            <a:t>^2)/(ScP+ScL))+(ScL</a:t>
          </a:r>
          <a:r>
            <a:rPr b="0" lang="en-US" sz="1200" spc="-1" strike="noStrike">
              <a:solidFill>
                <a:srgbClr val="000000"/>
              </a:solidFill>
              <a:latin typeface="+mn-ea"/>
            </a:rPr>
            <a:t>×</a:t>
          </a:r>
          <a:r>
            <a:rPr b="0" lang="en-US" sz="1200" spc="-1" strike="noStrike">
              <a:solidFill>
                <a:srgbClr val="000000"/>
              </a:solidFill>
              <a:latin typeface="Cambria Math"/>
            </a:rPr>
            <a:t>ScS)+(ScS</a:t>
          </a:r>
          <a:r>
            <a:rPr b="0" lang="en-US" sz="1200" spc="-1" strike="noStrike">
              <a:solidFill>
                <a:srgbClr val="000000"/>
              </a:solidFill>
              <a:latin typeface="+mn-ea"/>
            </a:rPr>
            <a:t>×</a:t>
          </a:r>
          <a:r>
            <a:rPr b="0" lang="en-US" sz="1200" spc="-1" strike="noStrike">
              <a:solidFill>
                <a:srgbClr val="000000"/>
              </a:solidFill>
              <a:latin typeface="Cambria Math"/>
            </a:rPr>
            <a:t>ScO)+((</a:t>
          </a:r>
          <a:r>
            <a:rPr b="0" lang="zh-CN" sz="1200" spc="-1" strike="noStrike">
              <a:solidFill>
                <a:srgbClr val="000000"/>
              </a:solidFill>
              <a:latin typeface="+mn-ea"/>
            </a:rPr>
            <a:t>〖</a:t>
          </a:r>
          <a:r>
            <a:rPr b="0" lang="en-US" sz="1200" spc="-1" strike="noStrike">
              <a:solidFill>
                <a:srgbClr val="000000"/>
              </a:solidFill>
              <a:latin typeface="Cambria Math"/>
            </a:rPr>
            <a:t>ScO</a:t>
          </a:r>
          <a:r>
            <a:rPr b="0" lang="zh-CN" sz="1200" spc="-1" strike="noStrike">
              <a:solidFill>
                <a:srgbClr val="000000"/>
              </a:solidFill>
              <a:latin typeface="+mn-ea"/>
            </a:rPr>
            <a:t>〗</a:t>
          </a:r>
          <a:r>
            <a:rPr b="0" lang="en-US" sz="1200" spc="-1" strike="noStrike">
              <a:solidFill>
                <a:srgbClr val="000000"/>
              </a:solidFill>
              <a:latin typeface="Cambria Math"/>
            </a:rPr>
            <a:t>^2</a:t>
          </a:r>
          <a:r>
            <a:rPr b="0" lang="en-US" sz="1200" spc="-1" strike="noStrike">
              <a:solidFill>
                <a:srgbClr val="000000"/>
              </a:solidFill>
              <a:latin typeface="+mn-ea"/>
            </a:rPr>
            <a:t>×</a:t>
          </a:r>
          <a:r>
            <a:rPr b="0" lang="en-US" sz="1200" spc="-1" strike="noStrike">
              <a:solidFill>
                <a:srgbClr val="000000"/>
              </a:solidFill>
              <a:latin typeface="Cambria Math"/>
            </a:rPr>
            <a:t>ScW)/(ScO+ScW)  ) )</a:t>
          </a:r>
          <a:r>
            <a:rPr b="0" lang="en-US" sz="1200" spc="-1" strike="noStrike">
              <a:solidFill>
                <a:srgbClr val="000000"/>
              </a:solidFill>
              <a:latin typeface="+mn-lt"/>
            </a:rPr>
            <a:t>	</a:t>
          </a:r>
          <a:endParaRPr b="0" lang="en-US" sz="1200" spc="-1" strike="noStrike">
            <a:latin typeface="Times New Roman"/>
          </a:endParaRPr>
        </a:p>
      </xdr:txBody>
    </xdr:sp>
    <xdr:clientData/>
  </xdr:twoCellAnchor>
</xdr:wsDr>
</file>

<file path=xl/drawings/drawing9.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210388448760542</cdr:x>
      <cdr:y>0.261773907161579</cdr:y>
    </cdr:from>
    <cdr:to>
      <cdr:x>0.822578584206491</cdr:x>
      <cdr:y>0.737549674473662</cdr:y>
    </cdr:to>
    <cdr:sp>
      <cdr:nvSpPr>
        <cdr:cNvPr id="18" name="Straight Connector 4"/>
        <cdr:cNvSpPr/>
      </cdr:nvSpPr>
      <cdr:spPr>
        <a:xfrm flipV="1">
          <a:off x="1897560" y="402480"/>
          <a:ext cx="2025720" cy="3449520"/>
        </a:xfrm>
        <a:prstGeom prst="line">
          <a:avLst/>
        </a:prstGeom>
        <a:ln w="19080">
          <a:solidFill>
            <a:srgbClr val="7f7f7f"/>
          </a:solidFill>
          <a:prstDash val="sysDash"/>
          <a:miter/>
        </a:ln>
      </cdr:spPr>
      <cdr:style>
        <a:lnRef idx="0"/>
        <a:fillRef idx="0"/>
        <a:effectRef idx="0"/>
        <a:fontRef idx="minor"/>
      </cdr:style>
    </cdr:sp>
  </cdr:relSizeAnchor>
  <cdr:relSizeAnchor>
    <cdr:from>
      <cdr:x>0.613659596217736</cdr:x>
      <cdr:y>0.046503762577154</cdr:y>
    </cdr:from>
    <cdr:to>
      <cdr:x>0.735688729874776</cdr:x>
      <cdr:y>0.273780333136045</cdr:y>
    </cdr:to>
    <cdr:sp>
      <cdr:nvSpPr>
        <cdr:cNvPr id="19" name="Text Box 2"/>
        <cdr:cNvSpPr/>
      </cdr:nvSpPr>
      <cdr:spPr>
        <a:xfrm rot="17988000">
          <a:off x="3317760" y="338040"/>
          <a:ext cx="967680" cy="6876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pPr algn="ctr"/>
          <a:r>
            <a:rPr b="0" sz="900" spc="-1" strike="noStrike">
              <a:solidFill>
                <a:srgbClr val="808080"/>
              </a:solidFill>
              <a:latin typeface="Calibri"/>
            </a:rPr>
            <a:t>operation</a:t>
          </a:r>
          <a:endParaRPr b="0" sz="900" spc="-1" strike="noStrike">
            <a:latin typeface="Times New Roman"/>
          </a:endParaRPr>
        </a:p>
        <a:p>
          <a:pPr algn="ctr"/>
          <a:r>
            <a:rPr b="0" sz="900" spc="-1" strike="noStrike">
              <a:solidFill>
                <a:srgbClr val="808080"/>
              </a:solidFill>
              <a:latin typeface="Calibri"/>
            </a:rPr>
            <a:t>infrastructure</a:t>
          </a:r>
          <a:endParaRPr b="0" sz="90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hyperlink" Target="http://journal.frontiersin.org/researchtopic/5479/concepts-and-experiences-in-framing-integration-and-evaluation-of-one-health-and-ecohealth" TargetMode="External"/><Relationship Id="rId2" Type="http://schemas.openxmlformats.org/officeDocument/2006/relationships/hyperlink" Target="https://doi.org/10.3389/fpubh.2017.00020" TargetMode="External"/><Relationship Id="rId3" Type="http://schemas.openxmlformats.org/officeDocument/2006/relationships/hyperlink" Target="http://neoh.onehealthglobal.net/" TargetMode="External"/><Relationship Id="rId4"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comments" Target="../comments8.xml"/><Relationship Id="rId2" Type="http://schemas.openxmlformats.org/officeDocument/2006/relationships/drawing" Target="../drawings/drawing8.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
    </sheetView>
  </sheetViews>
  <sheetFormatPr defaultColWidth="8.84765625" defaultRowHeight="15" zeroHeight="false" outlineLevelRow="0" outlineLevelCol="0"/>
  <cols>
    <col collapsed="false" customWidth="true" hidden="false" outlineLevel="0" max="1" min="1" style="0" width="83.28"/>
    <col collapsed="false" customWidth="true" hidden="false" outlineLevel="0" max="2" min="2" style="0" width="12.99"/>
    <col collapsed="false" customWidth="true" hidden="false" outlineLevel="0" max="3" min="3" style="0" width="54.99"/>
  </cols>
  <sheetData>
    <row r="1" s="2" customFormat="true" ht="21" hidden="false" customHeight="false" outlineLevel="0" collapsed="false">
      <c r="A1" s="1" t="s">
        <v>0</v>
      </c>
    </row>
    <row r="18" customFormat="false" ht="15" hidden="false" customHeight="false" outlineLevel="0" collapsed="false">
      <c r="A18" s="3" t="s">
        <v>1</v>
      </c>
    </row>
    <row r="19" customFormat="false" ht="30" hidden="false" customHeight="false" outlineLevel="0" collapsed="false">
      <c r="A19" s="4" t="s">
        <v>2</v>
      </c>
    </row>
    <row r="20" customFormat="false" ht="15" hidden="false" customHeight="false" outlineLevel="0" collapsed="false">
      <c r="A20" s="5" t="s">
        <v>3</v>
      </c>
    </row>
    <row r="21" customFormat="false" ht="15" hidden="false" customHeight="false" outlineLevel="0" collapsed="false">
      <c r="A21" s="5" t="s">
        <v>4</v>
      </c>
    </row>
    <row r="24" customFormat="false" ht="15" hidden="false" customHeight="false" outlineLevel="0" collapsed="false">
      <c r="A24" s="6" t="s">
        <v>5</v>
      </c>
    </row>
    <row r="25" s="8" customFormat="true" ht="15" hidden="false" customHeight="false" outlineLevel="0" collapsed="false">
      <c r="A25" s="7" t="s">
        <v>6</v>
      </c>
      <c r="B25" s="7" t="s">
        <v>7</v>
      </c>
      <c r="C25" s="7" t="s">
        <v>8</v>
      </c>
    </row>
    <row r="26" customFormat="false" ht="30" hidden="false" customHeight="false" outlineLevel="0" collapsed="false">
      <c r="A26" s="9" t="s">
        <v>9</v>
      </c>
      <c r="B26" s="9" t="s">
        <v>10</v>
      </c>
      <c r="C26" s="10" t="s">
        <v>11</v>
      </c>
    </row>
    <row r="27" customFormat="false" ht="45" hidden="false" customHeight="false" outlineLevel="0" collapsed="false">
      <c r="A27" s="9" t="s">
        <v>12</v>
      </c>
      <c r="B27" s="9" t="s">
        <v>13</v>
      </c>
      <c r="C27" s="10" t="s">
        <v>14</v>
      </c>
    </row>
    <row r="28" customFormat="false" ht="185.25" hidden="false" customHeight="true" outlineLevel="0" collapsed="false">
      <c r="A28" s="9" t="s">
        <v>15</v>
      </c>
      <c r="B28" s="9" t="s">
        <v>16</v>
      </c>
      <c r="C28" s="10" t="s">
        <v>17</v>
      </c>
    </row>
    <row r="29" customFormat="false" ht="90" hidden="false" customHeight="false" outlineLevel="0" collapsed="false">
      <c r="A29" s="9" t="s">
        <v>18</v>
      </c>
      <c r="B29" s="9"/>
      <c r="C29" s="10" t="s">
        <v>19</v>
      </c>
    </row>
    <row r="30" customFormat="false" ht="150" hidden="false" customHeight="false" outlineLevel="0" collapsed="false">
      <c r="A30" s="9" t="s">
        <v>20</v>
      </c>
      <c r="B30" s="9" t="s">
        <v>21</v>
      </c>
      <c r="C30" s="10" t="s">
        <v>22</v>
      </c>
    </row>
    <row r="31" customFormat="false" ht="90" hidden="false" customHeight="false" outlineLevel="0" collapsed="false">
      <c r="A31" s="9" t="s">
        <v>23</v>
      </c>
      <c r="B31" s="9"/>
      <c r="C31" s="10" t="s">
        <v>24</v>
      </c>
    </row>
    <row r="32" customFormat="false" ht="45" hidden="false" customHeight="false" outlineLevel="0" collapsed="false">
      <c r="A32" s="9" t="s">
        <v>25</v>
      </c>
      <c r="B32" s="9"/>
      <c r="C32" s="10" t="s">
        <v>26</v>
      </c>
    </row>
    <row r="33" customFormat="false" ht="120" hidden="false" customHeight="false" outlineLevel="0" collapsed="false">
      <c r="A33" s="9" t="s">
        <v>27</v>
      </c>
      <c r="B33" s="9"/>
      <c r="C33" s="10" t="s">
        <v>28</v>
      </c>
    </row>
    <row r="34" customFormat="false" ht="75" hidden="false" customHeight="false" outlineLevel="0" collapsed="false">
      <c r="A34" s="9" t="s">
        <v>29</v>
      </c>
      <c r="B34" s="9"/>
      <c r="C34" s="10" t="s">
        <v>30</v>
      </c>
    </row>
    <row r="35" customFormat="false" ht="90" hidden="false" customHeight="false" outlineLevel="0" collapsed="false">
      <c r="A35" s="9" t="s">
        <v>31</v>
      </c>
      <c r="B35" s="9"/>
      <c r="C35" s="10" t="s">
        <v>32</v>
      </c>
    </row>
    <row r="36" customFormat="false" ht="45" hidden="false" customHeight="false" outlineLevel="0" collapsed="false">
      <c r="A36" s="9" t="s">
        <v>33</v>
      </c>
      <c r="B36" s="9"/>
      <c r="C36" s="10" t="s">
        <v>34</v>
      </c>
    </row>
    <row r="37" customFormat="false" ht="45" hidden="false" customHeight="false" outlineLevel="0" collapsed="false">
      <c r="A37" s="9" t="s">
        <v>35</v>
      </c>
      <c r="B37" s="9"/>
      <c r="C37" s="10" t="s">
        <v>36</v>
      </c>
    </row>
    <row r="38" customFormat="false" ht="75" hidden="false" customHeight="false" outlineLevel="0" collapsed="false">
      <c r="A38" s="9" t="s">
        <v>37</v>
      </c>
      <c r="B38" s="9" t="s">
        <v>38</v>
      </c>
      <c r="C38" s="10" t="s">
        <v>39</v>
      </c>
    </row>
    <row r="39" customFormat="false" ht="90" hidden="false" customHeight="false" outlineLevel="0" collapsed="false">
      <c r="A39" s="9" t="s">
        <v>40</v>
      </c>
      <c r="B39" s="9" t="s">
        <v>41</v>
      </c>
      <c r="C39" s="10" t="s">
        <v>42</v>
      </c>
    </row>
    <row r="40" customFormat="false" ht="45" hidden="false" customHeight="false" outlineLevel="0" collapsed="false">
      <c r="A40" s="9"/>
      <c r="B40" s="9"/>
      <c r="C40" s="10" t="s">
        <v>43</v>
      </c>
    </row>
    <row r="41" customFormat="false" ht="75" hidden="false" customHeight="false" outlineLevel="0" collapsed="false">
      <c r="A41" s="9" t="s">
        <v>44</v>
      </c>
      <c r="B41" s="9" t="s">
        <v>45</v>
      </c>
      <c r="C41" s="10" t="s">
        <v>46</v>
      </c>
    </row>
    <row r="42" customFormat="false" ht="15" hidden="false" customHeight="false" outlineLevel="0" collapsed="false">
      <c r="A42" s="9" t="s">
        <v>47</v>
      </c>
      <c r="B42" s="9"/>
      <c r="C42" s="10" t="s">
        <v>48</v>
      </c>
    </row>
    <row r="43" customFormat="false" ht="90" hidden="false" customHeight="false" outlineLevel="0" collapsed="false">
      <c r="A43" s="9" t="s">
        <v>49</v>
      </c>
      <c r="B43" s="9"/>
      <c r="C43" s="10" t="s">
        <v>50</v>
      </c>
    </row>
    <row r="44" customFormat="false" ht="15" hidden="false" customHeight="false" outlineLevel="0" collapsed="false">
      <c r="A44" s="9" t="s">
        <v>51</v>
      </c>
      <c r="B44" s="9"/>
      <c r="C44" s="10" t="s">
        <v>52</v>
      </c>
    </row>
    <row r="45" customFormat="false" ht="120" hidden="false" customHeight="false" outlineLevel="0" collapsed="false">
      <c r="A45" s="9" t="s">
        <v>53</v>
      </c>
      <c r="B45" s="9"/>
      <c r="C45" s="10" t="s">
        <v>54</v>
      </c>
    </row>
    <row r="46" customFormat="false" ht="15" hidden="false" customHeight="false" outlineLevel="0" collapsed="false">
      <c r="A46" s="9" t="s">
        <v>55</v>
      </c>
      <c r="B46" s="9"/>
      <c r="C46" s="10" t="s">
        <v>56</v>
      </c>
    </row>
    <row r="47" customFormat="false" ht="90" hidden="false" customHeight="false" outlineLevel="0" collapsed="false">
      <c r="A47" s="9" t="s">
        <v>57</v>
      </c>
      <c r="B47" s="9" t="s">
        <v>58</v>
      </c>
      <c r="C47" s="10" t="s">
        <v>59</v>
      </c>
    </row>
    <row r="48" customFormat="false" ht="45" hidden="false" customHeight="false" outlineLevel="0" collapsed="false">
      <c r="A48" s="9" t="s">
        <v>60</v>
      </c>
      <c r="B48" s="9"/>
      <c r="C48" s="10" t="s">
        <v>61</v>
      </c>
    </row>
    <row r="49" customFormat="false" ht="45" hidden="false" customHeight="false" outlineLevel="0" collapsed="false">
      <c r="A49" s="9" t="s">
        <v>62</v>
      </c>
      <c r="B49" s="9"/>
      <c r="C49" s="10" t="s">
        <v>63</v>
      </c>
    </row>
    <row r="50" customFormat="false" ht="60" hidden="false" customHeight="false" outlineLevel="0" collapsed="false">
      <c r="A50" s="9" t="s">
        <v>64</v>
      </c>
      <c r="B50" s="9"/>
      <c r="C50" s="10" t="s">
        <v>65</v>
      </c>
    </row>
    <row r="51" customFormat="false" ht="30" hidden="false" customHeight="false" outlineLevel="0" collapsed="false">
      <c r="A51" s="9" t="s">
        <v>66</v>
      </c>
      <c r="B51" s="9"/>
      <c r="C51" s="10" t="s">
        <v>67</v>
      </c>
    </row>
    <row r="52" customFormat="false" ht="75" hidden="false" customHeight="false" outlineLevel="0" collapsed="false">
      <c r="A52" s="9" t="s">
        <v>68</v>
      </c>
      <c r="B52" s="9"/>
      <c r="C52" s="10" t="s">
        <v>69</v>
      </c>
    </row>
  </sheetData>
  <hyperlinks>
    <hyperlink ref="A19" r:id="rId1" display="Frontiers Special Research Topic on &quot;Concepts and experiences in framing, integration and evaluation of One Health and EcoHealth&quot;"/>
    <hyperlink ref="A20" r:id="rId2" display="A blueprint to evaluate One Health"/>
    <hyperlink ref="A21" r:id="rId3" display="COST Action TD 1404 &quot;Network for Evaluation of One Health&quot;"/>
  </hyperlink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15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1" topLeftCell="A10" activePane="bottomLeft" state="frozen"/>
      <selection pane="topLeft" activeCell="A1" activeCellId="0" sqref="A1"/>
      <selection pane="bottomLeft" activeCell="D30" activeCellId="0" sqref="D30:D40"/>
    </sheetView>
  </sheetViews>
  <sheetFormatPr defaultColWidth="8.84765625" defaultRowHeight="15" zeroHeight="false" outlineLevelRow="0" outlineLevelCol="0"/>
  <cols>
    <col collapsed="false" customWidth="true" hidden="false" outlineLevel="0" max="1" min="1" style="11" width="5.41"/>
    <col collapsed="false" customWidth="true" hidden="false" outlineLevel="0" max="2" min="2" style="0" width="34.99"/>
    <col collapsed="false" customWidth="true" hidden="false" outlineLevel="0" max="3" min="3" style="0" width="37.28"/>
    <col collapsed="false" customWidth="true" hidden="false" outlineLevel="0" max="4" min="4" style="0" width="97.41"/>
    <col collapsed="false" customWidth="true" hidden="false" outlineLevel="0" max="5" min="5" style="0" width="27.42"/>
    <col collapsed="false" customWidth="true" hidden="false" outlineLevel="0" max="6" min="6" style="11" width="14.14"/>
    <col collapsed="false" customWidth="true" hidden="false" outlineLevel="0" max="7" min="7" style="0" width="51.42"/>
  </cols>
  <sheetData>
    <row r="1" s="2" customFormat="true" ht="37.5" hidden="false" customHeight="true" outlineLevel="0" collapsed="false">
      <c r="A1" s="12" t="s">
        <v>70</v>
      </c>
      <c r="C1" s="13"/>
      <c r="D1" s="13"/>
      <c r="E1" s="13"/>
      <c r="F1" s="14"/>
    </row>
    <row r="2" s="16" customFormat="true" ht="21.95" hidden="false" customHeight="true" outlineLevel="0" collapsed="false">
      <c r="A2" s="15" t="s">
        <v>71</v>
      </c>
      <c r="B2" s="15"/>
      <c r="C2" s="15"/>
      <c r="D2" s="15"/>
      <c r="E2" s="15"/>
      <c r="F2" s="15"/>
      <c r="G2" s="15"/>
    </row>
    <row r="3" s="9" customFormat="true" ht="171.75" hidden="false" customHeight="true" outlineLevel="0" collapsed="false">
      <c r="A3" s="17" t="s">
        <v>72</v>
      </c>
      <c r="B3" s="17"/>
      <c r="C3" s="17"/>
      <c r="D3" s="17"/>
      <c r="E3" s="17"/>
      <c r="F3" s="17"/>
      <c r="G3" s="17"/>
    </row>
    <row r="4" s="21" customFormat="true" ht="50.1" hidden="false" customHeight="true" outlineLevel="0" collapsed="false">
      <c r="A4" s="18" t="s">
        <v>73</v>
      </c>
      <c r="B4" s="19" t="s">
        <v>74</v>
      </c>
      <c r="C4" s="19" t="s">
        <v>75</v>
      </c>
      <c r="D4" s="20" t="s">
        <v>76</v>
      </c>
      <c r="E4" s="18" t="s">
        <v>77</v>
      </c>
      <c r="F4" s="19" t="s">
        <v>78</v>
      </c>
      <c r="G4" s="18" t="s">
        <v>79</v>
      </c>
    </row>
    <row r="5" s="23" customFormat="true" ht="29.25" hidden="false" customHeight="true" outlineLevel="0" collapsed="false">
      <c r="A5" s="22" t="s">
        <v>80</v>
      </c>
      <c r="B5" s="22"/>
      <c r="C5" s="22"/>
      <c r="D5" s="22"/>
      <c r="E5" s="22"/>
      <c r="F5" s="22"/>
      <c r="G5" s="22"/>
    </row>
    <row r="6" s="25" customFormat="true" ht="15" hidden="false" customHeight="false" outlineLevel="0" collapsed="false">
      <c r="A6" s="24" t="s">
        <v>81</v>
      </c>
      <c r="B6" s="24"/>
      <c r="C6" s="24"/>
      <c r="D6" s="24"/>
      <c r="E6" s="24"/>
      <c r="F6" s="24"/>
      <c r="G6" s="24"/>
    </row>
    <row r="7" customFormat="false" ht="21.95" hidden="false" customHeight="true" outlineLevel="0" collapsed="false">
      <c r="A7" s="26" t="s">
        <v>82</v>
      </c>
      <c r="B7" s="27" t="s">
        <v>83</v>
      </c>
      <c r="C7" s="28" t="s">
        <v>84</v>
      </c>
      <c r="D7" s="29" t="s">
        <v>85</v>
      </c>
      <c r="E7" s="30" t="s">
        <v>55</v>
      </c>
      <c r="F7" s="31" t="n">
        <v>1</v>
      </c>
      <c r="G7" s="32" t="s">
        <v>86</v>
      </c>
    </row>
    <row r="8" customFormat="false" ht="21.95" hidden="false" customHeight="true" outlineLevel="0" collapsed="false">
      <c r="A8" s="26"/>
      <c r="B8" s="27"/>
      <c r="C8" s="27"/>
      <c r="D8" s="29"/>
      <c r="E8" s="33" t="s">
        <v>87</v>
      </c>
      <c r="F8" s="31" t="n">
        <v>0.2</v>
      </c>
      <c r="G8" s="32"/>
    </row>
    <row r="9" customFormat="false" ht="21.95" hidden="false" customHeight="true" outlineLevel="0" collapsed="false">
      <c r="A9" s="26"/>
      <c r="B9" s="27"/>
      <c r="C9" s="27"/>
      <c r="D9" s="29"/>
      <c r="E9" s="33" t="s">
        <v>88</v>
      </c>
      <c r="F9" s="31" t="n">
        <v>1</v>
      </c>
      <c r="G9" s="32"/>
    </row>
    <row r="10" customFormat="false" ht="21.95" hidden="false" customHeight="true" outlineLevel="0" collapsed="false">
      <c r="A10" s="26"/>
      <c r="B10" s="27"/>
      <c r="C10" s="27"/>
      <c r="D10" s="29"/>
      <c r="E10" s="33" t="s">
        <v>89</v>
      </c>
      <c r="F10" s="31" t="n">
        <v>0.6</v>
      </c>
      <c r="G10" s="32"/>
    </row>
    <row r="11" customFormat="false" ht="21.95" hidden="false" customHeight="true" outlineLevel="0" collapsed="false">
      <c r="A11" s="26"/>
      <c r="B11" s="27"/>
      <c r="C11" s="27"/>
      <c r="D11" s="29"/>
      <c r="E11" s="33" t="s">
        <v>90</v>
      </c>
      <c r="F11" s="31" t="n">
        <v>0.4</v>
      </c>
      <c r="G11" s="32"/>
    </row>
    <row r="12" customFormat="false" ht="21.95" hidden="false" customHeight="true" outlineLevel="0" collapsed="false">
      <c r="A12" s="26"/>
      <c r="B12" s="27"/>
      <c r="C12" s="27"/>
      <c r="D12" s="29"/>
      <c r="E12" s="33" t="s">
        <v>91</v>
      </c>
      <c r="F12" s="31" t="n">
        <v>0.6</v>
      </c>
      <c r="G12" s="32"/>
    </row>
    <row r="13" customFormat="false" ht="21.95" hidden="false" customHeight="true" outlineLevel="0" collapsed="false">
      <c r="A13" s="26"/>
      <c r="B13" s="27"/>
      <c r="C13" s="27"/>
      <c r="D13" s="29"/>
      <c r="E13" s="33" t="s">
        <v>92</v>
      </c>
      <c r="F13" s="31" t="n">
        <v>0.6</v>
      </c>
      <c r="G13" s="32"/>
    </row>
    <row r="14" customFormat="false" ht="21.95" hidden="false" customHeight="true" outlineLevel="0" collapsed="false">
      <c r="A14" s="26"/>
      <c r="B14" s="27"/>
      <c r="C14" s="27"/>
      <c r="D14" s="29"/>
      <c r="E14" s="33" t="s">
        <v>93</v>
      </c>
      <c r="F14" s="31" t="n">
        <v>0.4</v>
      </c>
      <c r="G14" s="32"/>
    </row>
    <row r="15" customFormat="false" ht="21.95" hidden="false" customHeight="true" outlineLevel="0" collapsed="false">
      <c r="A15" s="26"/>
      <c r="B15" s="27"/>
      <c r="C15" s="27"/>
      <c r="D15" s="29"/>
      <c r="E15" s="33"/>
      <c r="F15" s="31"/>
      <c r="G15" s="32"/>
    </row>
    <row r="16" customFormat="false" ht="21.95" hidden="false" customHeight="true" outlineLevel="0" collapsed="false">
      <c r="A16" s="26"/>
      <c r="B16" s="27"/>
      <c r="C16" s="27"/>
      <c r="D16" s="29"/>
      <c r="E16" s="33"/>
      <c r="F16" s="31"/>
      <c r="G16" s="32"/>
    </row>
    <row r="17" customFormat="false" ht="21.95" hidden="false" customHeight="true" outlineLevel="0" collapsed="false">
      <c r="A17" s="26"/>
      <c r="B17" s="27"/>
      <c r="C17" s="27"/>
      <c r="D17" s="29"/>
      <c r="E17" s="34"/>
      <c r="F17" s="35"/>
      <c r="G17" s="32"/>
    </row>
    <row r="18" s="25" customFormat="true" ht="21.95" hidden="false" customHeight="true" outlineLevel="0" collapsed="false">
      <c r="A18" s="36" t="s">
        <v>94</v>
      </c>
      <c r="B18" s="36"/>
      <c r="C18" s="36"/>
      <c r="D18" s="36"/>
      <c r="E18" s="36"/>
      <c r="F18" s="36"/>
      <c r="G18" s="36"/>
    </row>
    <row r="19" customFormat="false" ht="21.95" hidden="false" customHeight="true" outlineLevel="0" collapsed="false">
      <c r="A19" s="37" t="s">
        <v>95</v>
      </c>
      <c r="B19" s="38" t="s">
        <v>96</v>
      </c>
      <c r="C19" s="39" t="s">
        <v>97</v>
      </c>
      <c r="D19" s="29" t="s">
        <v>85</v>
      </c>
      <c r="E19" s="33" t="s">
        <v>55</v>
      </c>
      <c r="F19" s="31" t="n">
        <v>0.8</v>
      </c>
      <c r="G19" s="40" t="s">
        <v>98</v>
      </c>
    </row>
    <row r="20" customFormat="false" ht="21.95" hidden="false" customHeight="true" outlineLevel="0" collapsed="false">
      <c r="A20" s="37"/>
      <c r="B20" s="38"/>
      <c r="C20" s="39"/>
      <c r="D20" s="29"/>
      <c r="E20" s="33" t="s">
        <v>87</v>
      </c>
      <c r="F20" s="31" t="n">
        <v>0.2</v>
      </c>
      <c r="G20" s="40"/>
    </row>
    <row r="21" customFormat="false" ht="21.95" hidden="false" customHeight="true" outlineLevel="0" collapsed="false">
      <c r="A21" s="37"/>
      <c r="B21" s="38"/>
      <c r="C21" s="39"/>
      <c r="D21" s="29"/>
      <c r="E21" s="33" t="s">
        <v>88</v>
      </c>
      <c r="F21" s="31" t="n">
        <v>0.8</v>
      </c>
      <c r="G21" s="40"/>
    </row>
    <row r="22" customFormat="false" ht="21.95" hidden="false" customHeight="true" outlineLevel="0" collapsed="false">
      <c r="A22" s="37"/>
      <c r="B22" s="38"/>
      <c r="C22" s="39"/>
      <c r="D22" s="29"/>
      <c r="E22" s="33" t="s">
        <v>89</v>
      </c>
      <c r="F22" s="31" t="n">
        <v>0.8</v>
      </c>
      <c r="G22" s="40"/>
    </row>
    <row r="23" customFormat="false" ht="21.95" hidden="false" customHeight="true" outlineLevel="0" collapsed="false">
      <c r="A23" s="37"/>
      <c r="B23" s="38"/>
      <c r="C23" s="39"/>
      <c r="D23" s="29"/>
      <c r="E23" s="33" t="s">
        <v>90</v>
      </c>
      <c r="F23" s="31" t="n">
        <v>0.4</v>
      </c>
      <c r="G23" s="40"/>
    </row>
    <row r="24" customFormat="false" ht="21.95" hidden="false" customHeight="true" outlineLevel="0" collapsed="false">
      <c r="A24" s="37"/>
      <c r="B24" s="38"/>
      <c r="C24" s="39"/>
      <c r="D24" s="29"/>
      <c r="E24" s="33" t="s">
        <v>91</v>
      </c>
      <c r="F24" s="31" t="n">
        <v>0.4</v>
      </c>
      <c r="G24" s="40"/>
    </row>
    <row r="25" customFormat="false" ht="21.95" hidden="false" customHeight="true" outlineLevel="0" collapsed="false">
      <c r="A25" s="37"/>
      <c r="B25" s="38"/>
      <c r="C25" s="39"/>
      <c r="D25" s="29"/>
      <c r="E25" s="33" t="s">
        <v>92</v>
      </c>
      <c r="F25" s="31" t="n">
        <v>0.5</v>
      </c>
      <c r="G25" s="40"/>
    </row>
    <row r="26" customFormat="false" ht="21.95" hidden="false" customHeight="true" outlineLevel="0" collapsed="false">
      <c r="A26" s="37"/>
      <c r="B26" s="38"/>
      <c r="C26" s="39"/>
      <c r="D26" s="29"/>
      <c r="E26" s="33" t="s">
        <v>93</v>
      </c>
      <c r="F26" s="31" t="n">
        <v>0.8</v>
      </c>
      <c r="G26" s="40"/>
    </row>
    <row r="27" customFormat="false" ht="21.95" hidden="false" customHeight="true" outlineLevel="0" collapsed="false">
      <c r="A27" s="37"/>
      <c r="B27" s="38"/>
      <c r="C27" s="39"/>
      <c r="D27" s="29"/>
      <c r="E27" s="33"/>
      <c r="F27" s="31"/>
      <c r="G27" s="40"/>
    </row>
    <row r="28" customFormat="false" ht="21.95" hidden="false" customHeight="true" outlineLevel="0" collapsed="false">
      <c r="A28" s="37"/>
      <c r="B28" s="38"/>
      <c r="C28" s="39"/>
      <c r="D28" s="29"/>
      <c r="E28" s="33"/>
      <c r="F28" s="31"/>
      <c r="G28" s="40"/>
    </row>
    <row r="29" customFormat="false" ht="21.95" hidden="false" customHeight="true" outlineLevel="0" collapsed="false">
      <c r="A29" s="37"/>
      <c r="B29" s="38"/>
      <c r="C29" s="39"/>
      <c r="D29" s="29"/>
      <c r="E29" s="30"/>
      <c r="F29" s="31"/>
      <c r="G29" s="40"/>
    </row>
    <row r="30" customFormat="false" ht="21.95" hidden="false" customHeight="true" outlineLevel="0" collapsed="false">
      <c r="A30" s="37" t="s">
        <v>99</v>
      </c>
      <c r="B30" s="41" t="s">
        <v>100</v>
      </c>
      <c r="C30" s="39" t="s">
        <v>101</v>
      </c>
      <c r="D30" s="29" t="s">
        <v>102</v>
      </c>
      <c r="E30" s="42" t="s">
        <v>55</v>
      </c>
      <c r="F30" s="43" t="n">
        <v>5</v>
      </c>
      <c r="G30" s="44" t="s">
        <v>103</v>
      </c>
    </row>
    <row r="31" s="21" customFormat="true" ht="21.95" hidden="false" customHeight="true" outlineLevel="0" collapsed="false">
      <c r="A31" s="37"/>
      <c r="B31" s="41"/>
      <c r="C31" s="39"/>
      <c r="D31" s="29"/>
      <c r="E31" s="42" t="s">
        <v>87</v>
      </c>
      <c r="F31" s="45" t="n">
        <v>5</v>
      </c>
      <c r="G31" s="44"/>
    </row>
    <row r="32" customFormat="false" ht="21.95" hidden="false" customHeight="true" outlineLevel="0" collapsed="false">
      <c r="A32" s="37"/>
      <c r="B32" s="41"/>
      <c r="C32" s="39"/>
      <c r="D32" s="29"/>
      <c r="E32" s="42" t="s">
        <v>88</v>
      </c>
      <c r="F32" s="45" t="n">
        <v>5</v>
      </c>
      <c r="G32" s="44"/>
    </row>
    <row r="33" customFormat="false" ht="21.95" hidden="false" customHeight="true" outlineLevel="0" collapsed="false">
      <c r="A33" s="37"/>
      <c r="B33" s="41"/>
      <c r="C33" s="39"/>
      <c r="D33" s="29"/>
      <c r="E33" s="42" t="s">
        <v>89</v>
      </c>
      <c r="F33" s="45" t="n">
        <v>5</v>
      </c>
      <c r="G33" s="44"/>
    </row>
    <row r="34" customFormat="false" ht="21.95" hidden="false" customHeight="true" outlineLevel="0" collapsed="false">
      <c r="A34" s="37"/>
      <c r="B34" s="41"/>
      <c r="C34" s="39"/>
      <c r="D34" s="29"/>
      <c r="E34" s="42" t="s">
        <v>90</v>
      </c>
      <c r="F34" s="45" t="n">
        <v>5</v>
      </c>
      <c r="G34" s="44"/>
    </row>
    <row r="35" customFormat="false" ht="21.95" hidden="false" customHeight="true" outlineLevel="0" collapsed="false">
      <c r="A35" s="37"/>
      <c r="B35" s="41"/>
      <c r="C35" s="39"/>
      <c r="D35" s="29"/>
      <c r="E35" s="42" t="s">
        <v>91</v>
      </c>
      <c r="F35" s="45" t="n">
        <v>5</v>
      </c>
      <c r="G35" s="44"/>
    </row>
    <row r="36" customFormat="false" ht="21.95" hidden="false" customHeight="true" outlineLevel="0" collapsed="false">
      <c r="A36" s="37"/>
      <c r="B36" s="41"/>
      <c r="C36" s="39"/>
      <c r="D36" s="29"/>
      <c r="E36" s="42" t="s">
        <v>92</v>
      </c>
      <c r="F36" s="45" t="n">
        <v>5</v>
      </c>
      <c r="G36" s="44"/>
    </row>
    <row r="37" customFormat="false" ht="21.95" hidden="false" customHeight="true" outlineLevel="0" collapsed="false">
      <c r="A37" s="37"/>
      <c r="B37" s="41"/>
      <c r="C37" s="39"/>
      <c r="D37" s="29"/>
      <c r="E37" s="42" t="s">
        <v>93</v>
      </c>
      <c r="F37" s="45" t="n">
        <v>5</v>
      </c>
      <c r="G37" s="44"/>
    </row>
    <row r="38" customFormat="false" ht="21.95" hidden="false" customHeight="true" outlineLevel="0" collapsed="false">
      <c r="A38" s="37"/>
      <c r="B38" s="41"/>
      <c r="C38" s="39"/>
      <c r="D38" s="29"/>
      <c r="E38" s="42"/>
      <c r="F38" s="45"/>
      <c r="G38" s="44"/>
    </row>
    <row r="39" customFormat="false" ht="21.95" hidden="false" customHeight="true" outlineLevel="0" collapsed="false">
      <c r="A39" s="37"/>
      <c r="B39" s="41"/>
      <c r="C39" s="39"/>
      <c r="D39" s="29"/>
      <c r="E39" s="42"/>
      <c r="F39" s="45"/>
      <c r="G39" s="44"/>
    </row>
    <row r="40" customFormat="false" ht="21.95" hidden="false" customHeight="true" outlineLevel="0" collapsed="false">
      <c r="A40" s="37"/>
      <c r="B40" s="41"/>
      <c r="C40" s="39"/>
      <c r="D40" s="29"/>
      <c r="E40" s="42"/>
      <c r="F40" s="46"/>
      <c r="G40" s="44"/>
    </row>
    <row r="41" customFormat="false" ht="21.95" hidden="false" customHeight="true" outlineLevel="0" collapsed="false">
      <c r="A41" s="47" t="s">
        <v>104</v>
      </c>
      <c r="B41" s="47"/>
      <c r="C41" s="47"/>
      <c r="D41" s="47"/>
      <c r="E41" s="47"/>
      <c r="F41" s="47"/>
      <c r="G41" s="47"/>
    </row>
    <row r="42" customFormat="false" ht="96" hidden="false" customHeight="true" outlineLevel="0" collapsed="false">
      <c r="A42" s="48" t="n">
        <v>1</v>
      </c>
      <c r="B42" s="49" t="s">
        <v>105</v>
      </c>
      <c r="C42" s="50" t="s">
        <v>106</v>
      </c>
      <c r="D42" s="49" t="s">
        <v>107</v>
      </c>
      <c r="E42" s="51" t="s">
        <v>108</v>
      </c>
      <c r="F42" s="52" t="n">
        <v>0.63</v>
      </c>
      <c r="G42" s="53" t="s">
        <v>109</v>
      </c>
    </row>
    <row r="43" customFormat="false" ht="21.95" hidden="false" customHeight="true" outlineLevel="0" collapsed="false">
      <c r="A43" s="54" t="n">
        <v>2</v>
      </c>
      <c r="B43" s="41" t="s">
        <v>110</v>
      </c>
      <c r="C43" s="39" t="s">
        <v>111</v>
      </c>
      <c r="D43" s="29" t="s">
        <v>112</v>
      </c>
      <c r="E43" s="55" t="s">
        <v>55</v>
      </c>
      <c r="F43" s="43" t="n">
        <v>0.8</v>
      </c>
      <c r="G43" s="44" t="s">
        <v>113</v>
      </c>
    </row>
    <row r="44" customFormat="false" ht="21.95" hidden="false" customHeight="true" outlineLevel="0" collapsed="false">
      <c r="A44" s="54"/>
      <c r="B44" s="41"/>
      <c r="C44" s="39"/>
      <c r="D44" s="29"/>
      <c r="E44" s="42" t="s">
        <v>87</v>
      </c>
      <c r="F44" s="45" t="n">
        <v>0.2</v>
      </c>
      <c r="G44" s="44"/>
    </row>
    <row r="45" customFormat="false" ht="21.95" hidden="false" customHeight="true" outlineLevel="0" collapsed="false">
      <c r="A45" s="54"/>
      <c r="B45" s="41"/>
      <c r="C45" s="39"/>
      <c r="D45" s="29"/>
      <c r="E45" s="42" t="s">
        <v>88</v>
      </c>
      <c r="F45" s="45" t="n">
        <v>1</v>
      </c>
      <c r="G45" s="44"/>
    </row>
    <row r="46" customFormat="false" ht="21.95" hidden="false" customHeight="true" outlineLevel="0" collapsed="false">
      <c r="A46" s="54"/>
      <c r="B46" s="41"/>
      <c r="C46" s="39"/>
      <c r="D46" s="29"/>
      <c r="E46" s="42" t="s">
        <v>89</v>
      </c>
      <c r="F46" s="45" t="n">
        <v>0.6</v>
      </c>
      <c r="G46" s="44"/>
    </row>
    <row r="47" customFormat="false" ht="21.95" hidden="false" customHeight="true" outlineLevel="0" collapsed="false">
      <c r="A47" s="54"/>
      <c r="B47" s="41"/>
      <c r="C47" s="39"/>
      <c r="D47" s="29"/>
      <c r="E47" s="42" t="s">
        <v>90</v>
      </c>
      <c r="F47" s="45" t="n">
        <v>0.4</v>
      </c>
      <c r="G47" s="44"/>
    </row>
    <row r="48" customFormat="false" ht="21.95" hidden="false" customHeight="true" outlineLevel="0" collapsed="false">
      <c r="A48" s="54"/>
      <c r="B48" s="41"/>
      <c r="C48" s="39"/>
      <c r="D48" s="29"/>
      <c r="E48" s="42" t="s">
        <v>91</v>
      </c>
      <c r="F48" s="45" t="n">
        <v>0.8</v>
      </c>
      <c r="G48" s="44"/>
    </row>
    <row r="49" customFormat="false" ht="21.95" hidden="false" customHeight="true" outlineLevel="0" collapsed="false">
      <c r="A49" s="54"/>
      <c r="B49" s="41"/>
      <c r="C49" s="39"/>
      <c r="D49" s="29"/>
      <c r="E49" s="42" t="s">
        <v>92</v>
      </c>
      <c r="F49" s="45" t="n">
        <v>0.4</v>
      </c>
      <c r="G49" s="44"/>
    </row>
    <row r="50" customFormat="false" ht="21.95" hidden="false" customHeight="true" outlineLevel="0" collapsed="false">
      <c r="A50" s="54"/>
      <c r="B50" s="41"/>
      <c r="C50" s="39"/>
      <c r="D50" s="29"/>
      <c r="E50" s="42" t="s">
        <v>93</v>
      </c>
      <c r="F50" s="45" t="n">
        <v>0.6</v>
      </c>
      <c r="G50" s="44"/>
    </row>
    <row r="51" customFormat="false" ht="21.95" hidden="false" customHeight="true" outlineLevel="0" collapsed="false">
      <c r="A51" s="54"/>
      <c r="B51" s="41"/>
      <c r="C51" s="39"/>
      <c r="D51" s="29"/>
      <c r="E51" s="42"/>
      <c r="F51" s="45"/>
      <c r="G51" s="44"/>
    </row>
    <row r="52" customFormat="false" ht="21.95" hidden="false" customHeight="true" outlineLevel="0" collapsed="false">
      <c r="A52" s="54"/>
      <c r="B52" s="41"/>
      <c r="C52" s="39"/>
      <c r="D52" s="29"/>
      <c r="E52" s="42"/>
      <c r="F52" s="45"/>
      <c r="G52" s="44"/>
    </row>
    <row r="53" customFormat="false" ht="21.95" hidden="false" customHeight="true" outlineLevel="0" collapsed="false">
      <c r="A53" s="54"/>
      <c r="B53" s="41"/>
      <c r="C53" s="39"/>
      <c r="D53" s="29"/>
      <c r="E53" s="42"/>
      <c r="F53" s="45"/>
      <c r="G53" s="44"/>
    </row>
    <row r="54" customFormat="false" ht="36.75" hidden="false" customHeight="true" outlineLevel="0" collapsed="false">
      <c r="A54" s="54"/>
      <c r="B54" s="56" t="s">
        <v>114</v>
      </c>
      <c r="C54" s="56"/>
      <c r="D54" s="56"/>
      <c r="E54" s="56"/>
      <c r="F54" s="57" t="n">
        <f aca="false">MEDIAN(F43:F53)</f>
        <v>0.6</v>
      </c>
      <c r="G54" s="58" t="s">
        <v>115</v>
      </c>
    </row>
    <row r="55" customFormat="false" ht="140.25" hidden="false" customHeight="true" outlineLevel="0" collapsed="false">
      <c r="A55" s="59" t="n">
        <v>3</v>
      </c>
      <c r="B55" s="41" t="s">
        <v>116</v>
      </c>
      <c r="C55" s="39" t="s">
        <v>117</v>
      </c>
      <c r="D55" s="29" t="s">
        <v>118</v>
      </c>
      <c r="E55" s="60"/>
      <c r="F55" s="57" t="n">
        <v>1</v>
      </c>
      <c r="G55" s="53" t="s">
        <v>119</v>
      </c>
    </row>
    <row r="56" customFormat="false" ht="176.25" hidden="false" customHeight="true" outlineLevel="0" collapsed="false">
      <c r="A56" s="59" t="n">
        <v>4</v>
      </c>
      <c r="B56" s="41" t="s">
        <v>120</v>
      </c>
      <c r="C56" s="39" t="s">
        <v>121</v>
      </c>
      <c r="D56" s="29" t="s">
        <v>122</v>
      </c>
      <c r="E56" s="60"/>
      <c r="F56" s="57" t="n">
        <v>1</v>
      </c>
      <c r="G56" s="53" t="s">
        <v>123</v>
      </c>
      <c r="H56" s="61" t="s">
        <v>124</v>
      </c>
    </row>
    <row r="57" customFormat="false" ht="74.25" hidden="false" customHeight="true" outlineLevel="0" collapsed="false">
      <c r="A57" s="59" t="n">
        <v>5</v>
      </c>
      <c r="B57" s="41" t="s">
        <v>125</v>
      </c>
      <c r="C57" s="39" t="s">
        <v>126</v>
      </c>
      <c r="D57" s="29" t="s">
        <v>127</v>
      </c>
      <c r="E57" s="60"/>
      <c r="F57" s="62" t="n">
        <v>0.5</v>
      </c>
      <c r="G57" s="53" t="s">
        <v>128</v>
      </c>
      <c r="H57" s="61"/>
    </row>
    <row r="58" customFormat="false" ht="58.5" hidden="false" customHeight="true" outlineLevel="0" collapsed="false">
      <c r="A58" s="59" t="n">
        <v>6</v>
      </c>
      <c r="B58" s="41" t="s">
        <v>129</v>
      </c>
      <c r="C58" s="39"/>
      <c r="D58" s="29" t="s">
        <v>130</v>
      </c>
      <c r="E58" s="60"/>
      <c r="F58" s="63" t="n">
        <v>0.5</v>
      </c>
      <c r="G58" s="53" t="s">
        <v>131</v>
      </c>
      <c r="H58" s="61"/>
    </row>
    <row r="59" customFormat="false" ht="120" hidden="false" customHeight="true" outlineLevel="0" collapsed="false">
      <c r="A59" s="59" t="n">
        <v>7</v>
      </c>
      <c r="B59" s="41" t="s">
        <v>132</v>
      </c>
      <c r="C59" s="39" t="s">
        <v>133</v>
      </c>
      <c r="D59" s="29" t="s">
        <v>134</v>
      </c>
      <c r="E59" s="60"/>
      <c r="F59" s="57" t="n">
        <v>0.7</v>
      </c>
      <c r="G59" s="53" t="s">
        <v>135</v>
      </c>
      <c r="H59" s="61"/>
    </row>
    <row r="60" customFormat="false" ht="117.75" hidden="false" customHeight="true" outlineLevel="0" collapsed="false">
      <c r="A60" s="59" t="n">
        <v>8</v>
      </c>
      <c r="B60" s="41" t="s">
        <v>136</v>
      </c>
      <c r="C60" s="39" t="s">
        <v>137</v>
      </c>
      <c r="D60" s="29" t="s">
        <v>138</v>
      </c>
      <c r="E60" s="60"/>
      <c r="F60" s="57" t="n">
        <v>0.8</v>
      </c>
      <c r="G60" s="58" t="s">
        <v>139</v>
      </c>
      <c r="H60" s="61" t="s">
        <v>140</v>
      </c>
    </row>
    <row r="61" customFormat="false" ht="85.5" hidden="false" customHeight="true" outlineLevel="0" collapsed="false">
      <c r="A61" s="59" t="n">
        <v>9</v>
      </c>
      <c r="B61" s="41" t="s">
        <v>141</v>
      </c>
      <c r="C61" s="39" t="s">
        <v>142</v>
      </c>
      <c r="D61" s="29" t="s">
        <v>143</v>
      </c>
      <c r="E61" s="60"/>
      <c r="F61" s="62" t="n">
        <v>0.6</v>
      </c>
      <c r="G61" s="58" t="s">
        <v>144</v>
      </c>
      <c r="H61" s="61"/>
    </row>
    <row r="62" customFormat="false" ht="104.25" hidden="false" customHeight="true" outlineLevel="0" collapsed="false">
      <c r="A62" s="54" t="n">
        <v>10</v>
      </c>
      <c r="B62" s="64" t="s">
        <v>145</v>
      </c>
      <c r="C62" s="28" t="s">
        <v>146</v>
      </c>
      <c r="D62" s="65" t="s">
        <v>147</v>
      </c>
      <c r="E62" s="66"/>
      <c r="F62" s="67" t="n">
        <v>0.6</v>
      </c>
      <c r="G62" s="68" t="s">
        <v>148</v>
      </c>
    </row>
    <row r="63" customFormat="false" ht="96" hidden="false" customHeight="true" outlineLevel="0" collapsed="false">
      <c r="A63" s="59" t="n">
        <v>11</v>
      </c>
      <c r="B63" s="41" t="s">
        <v>149</v>
      </c>
      <c r="C63" s="39"/>
      <c r="D63" s="29" t="s">
        <v>150</v>
      </c>
      <c r="E63" s="60"/>
      <c r="F63" s="63" t="n">
        <v>0.8</v>
      </c>
      <c r="G63" s="68" t="s">
        <v>151</v>
      </c>
    </row>
    <row r="64" customFormat="false" ht="21.95" hidden="false" customHeight="true" outlineLevel="0" collapsed="false">
      <c r="D64" s="69" t="s">
        <v>152</v>
      </c>
      <c r="E64" s="70"/>
      <c r="F64" s="71" t="n">
        <f aca="false">MEDIAN(F42,F54,F55,F56,F57,F58,F59,F60,F61,F62,F63)</f>
        <v>0.63</v>
      </c>
    </row>
    <row r="67" customFormat="false" ht="15" hidden="false" customHeight="false" outlineLevel="0" collapsed="false">
      <c r="B67" s="0" t="s">
        <v>153</v>
      </c>
      <c r="C67" s="72" t="n">
        <f aca="false">F42</f>
        <v>0.63</v>
      </c>
    </row>
    <row r="68" customFormat="false" ht="15" hidden="false" customHeight="false" outlineLevel="0" collapsed="false">
      <c r="B68" s="0" t="s">
        <v>154</v>
      </c>
      <c r="C68" s="72" t="n">
        <f aca="false">F54</f>
        <v>0.6</v>
      </c>
    </row>
    <row r="69" customFormat="false" ht="15" hidden="false" customHeight="false" outlineLevel="0" collapsed="false">
      <c r="B69" s="0" t="s">
        <v>155</v>
      </c>
      <c r="C69" s="72" t="n">
        <f aca="false">F55</f>
        <v>1</v>
      </c>
    </row>
    <row r="70" customFormat="false" ht="15" hidden="false" customHeight="false" outlineLevel="0" collapsed="false">
      <c r="B70" s="0" t="str">
        <f aca="false">H56</f>
        <v>System features and targets</v>
      </c>
      <c r="C70" s="72" t="n">
        <f aca="false">AVERAGE(F56:F59)</f>
        <v>0.675</v>
      </c>
    </row>
    <row r="71" customFormat="false" ht="15" hidden="false" customHeight="false" outlineLevel="0" collapsed="false">
      <c r="B71" s="0" t="str">
        <f aca="false">H60</f>
        <v>Sustainability and socio-ecological considerations</v>
      </c>
      <c r="C71" s="72" t="n">
        <f aca="false">AVERAGE(F60:F61)</f>
        <v>0.7</v>
      </c>
    </row>
    <row r="72" customFormat="false" ht="15" hidden="false" customHeight="false" outlineLevel="0" collapsed="false">
      <c r="B72" s="0" t="s">
        <v>156</v>
      </c>
      <c r="C72" s="72" t="n">
        <f aca="false">AVERAGE(F62:F63)</f>
        <v>0.7</v>
      </c>
    </row>
    <row r="100" customFormat="false" ht="26.25" hidden="false" customHeight="true" outlineLevel="0" collapsed="false">
      <c r="B100" s="73" t="s">
        <v>157</v>
      </c>
      <c r="C100" s="73"/>
      <c r="D100" s="73"/>
      <c r="E100" s="73"/>
      <c r="F100" s="73"/>
      <c r="G100" s="73"/>
    </row>
    <row r="101" customFormat="false" ht="15" hidden="false" customHeight="true" outlineLevel="0" collapsed="false">
      <c r="B101" s="74" t="s">
        <v>158</v>
      </c>
      <c r="C101" s="74"/>
      <c r="D101" s="74"/>
      <c r="E101" s="74"/>
      <c r="F101" s="74"/>
      <c r="G101" s="74"/>
    </row>
    <row r="102" customFormat="false" ht="15" hidden="false" customHeight="true" outlineLevel="0" collapsed="false">
      <c r="B102" s="75" t="s">
        <v>159</v>
      </c>
      <c r="C102" s="75" t="s">
        <v>49</v>
      </c>
      <c r="D102" s="76" t="s">
        <v>160</v>
      </c>
      <c r="E102" s="76"/>
      <c r="F102" s="76"/>
      <c r="G102" s="76"/>
    </row>
    <row r="103" customFormat="false" ht="15" hidden="false" customHeight="true" outlineLevel="0" collapsed="false">
      <c r="B103" s="3" t="s">
        <v>161</v>
      </c>
      <c r="C103" s="77" t="s">
        <v>162</v>
      </c>
      <c r="D103" s="74" t="s">
        <v>163</v>
      </c>
      <c r="E103" s="74"/>
      <c r="F103" s="74"/>
      <c r="G103" s="74"/>
    </row>
    <row r="104" customFormat="false" ht="15" hidden="false" customHeight="true" outlineLevel="0" collapsed="false">
      <c r="B104" s="3" t="s">
        <v>164</v>
      </c>
      <c r="C104" s="77"/>
      <c r="D104" s="74" t="s">
        <v>165</v>
      </c>
      <c r="E104" s="74"/>
      <c r="F104" s="74"/>
      <c r="G104" s="74"/>
    </row>
    <row r="105" customFormat="false" ht="15" hidden="false" customHeight="false" outlineLevel="0" collapsed="false">
      <c r="B105" s="3" t="s">
        <v>166</v>
      </c>
      <c r="C105" s="77"/>
      <c r="D105" s="74"/>
      <c r="E105" s="74"/>
      <c r="F105" s="74"/>
      <c r="G105" s="74"/>
    </row>
    <row r="106" customFormat="false" ht="15" hidden="false" customHeight="false" outlineLevel="0" collapsed="false">
      <c r="B106" s="3" t="s">
        <v>167</v>
      </c>
      <c r="C106" s="77"/>
      <c r="D106" s="74"/>
      <c r="E106" s="74"/>
      <c r="F106" s="74"/>
      <c r="G106" s="74"/>
    </row>
    <row r="107" customFormat="false" ht="15" hidden="false" customHeight="false" outlineLevel="0" collapsed="false">
      <c r="B107" s="3" t="s">
        <v>168</v>
      </c>
      <c r="C107" s="77" t="s">
        <v>169</v>
      </c>
      <c r="D107" s="74"/>
      <c r="E107" s="74"/>
      <c r="F107" s="74"/>
      <c r="G107" s="74"/>
    </row>
    <row r="108" customFormat="false" ht="15" hidden="false" customHeight="false" outlineLevel="0" collapsed="false">
      <c r="B108" s="3"/>
      <c r="C108" s="3"/>
      <c r="D108" s="3"/>
    </row>
    <row r="109" customFormat="false" ht="15" hidden="false" customHeight="true" outlineLevel="0" collapsed="false">
      <c r="B109" s="75" t="s">
        <v>87</v>
      </c>
      <c r="C109" s="75" t="s">
        <v>49</v>
      </c>
      <c r="D109" s="76" t="s">
        <v>160</v>
      </c>
      <c r="E109" s="76"/>
      <c r="F109" s="76"/>
      <c r="G109" s="76"/>
    </row>
    <row r="110" customFormat="false" ht="15" hidden="false" customHeight="true" outlineLevel="0" collapsed="false">
      <c r="B110" s="3" t="s">
        <v>170</v>
      </c>
      <c r="C110" s="77" t="s">
        <v>162</v>
      </c>
      <c r="D110" s="74" t="s">
        <v>171</v>
      </c>
      <c r="E110" s="74"/>
      <c r="F110" s="74"/>
      <c r="G110" s="74"/>
    </row>
    <row r="111" customFormat="false" ht="15" hidden="false" customHeight="true" outlineLevel="0" collapsed="false">
      <c r="B111" s="3" t="s">
        <v>172</v>
      </c>
      <c r="C111" s="77"/>
      <c r="D111" s="74" t="s">
        <v>173</v>
      </c>
      <c r="E111" s="74"/>
      <c r="F111" s="74"/>
      <c r="G111" s="74"/>
    </row>
    <row r="112" customFormat="false" ht="15" hidden="false" customHeight="false" outlineLevel="0" collapsed="false">
      <c r="B112" s="3" t="s">
        <v>174</v>
      </c>
      <c r="C112" s="77"/>
      <c r="D112" s="74"/>
      <c r="E112" s="74"/>
      <c r="F112" s="74"/>
      <c r="G112" s="74"/>
    </row>
    <row r="113" customFormat="false" ht="15" hidden="false" customHeight="false" outlineLevel="0" collapsed="false">
      <c r="B113" s="3" t="s">
        <v>175</v>
      </c>
      <c r="C113" s="3"/>
      <c r="D113" s="74"/>
      <c r="E113" s="74"/>
      <c r="F113" s="74"/>
      <c r="G113" s="74"/>
    </row>
    <row r="114" customFormat="false" ht="15" hidden="false" customHeight="false" outlineLevel="0" collapsed="false">
      <c r="B114" s="3" t="s">
        <v>176</v>
      </c>
      <c r="C114" s="77" t="s">
        <v>169</v>
      </c>
      <c r="D114" s="74"/>
      <c r="E114" s="74"/>
      <c r="F114" s="74"/>
      <c r="G114" s="74"/>
    </row>
    <row r="115" customFormat="false" ht="15" hidden="false" customHeight="false" outlineLevel="0" collapsed="false">
      <c r="B115" s="3"/>
      <c r="C115" s="3"/>
      <c r="D115" s="3"/>
    </row>
    <row r="116" customFormat="false" ht="15" hidden="false" customHeight="true" outlineLevel="0" collapsed="false">
      <c r="B116" s="75" t="s">
        <v>177</v>
      </c>
      <c r="C116" s="75" t="s">
        <v>49</v>
      </c>
      <c r="D116" s="76" t="s">
        <v>160</v>
      </c>
      <c r="E116" s="76"/>
      <c r="F116" s="76"/>
      <c r="G116" s="76"/>
    </row>
    <row r="117" customFormat="false" ht="15" hidden="false" customHeight="true" outlineLevel="0" collapsed="false">
      <c r="B117" s="3" t="s">
        <v>178</v>
      </c>
      <c r="C117" s="77" t="s">
        <v>162</v>
      </c>
      <c r="D117" s="74" t="s">
        <v>179</v>
      </c>
      <c r="E117" s="74"/>
      <c r="F117" s="74"/>
      <c r="G117" s="74"/>
    </row>
    <row r="118" customFormat="false" ht="15" hidden="false" customHeight="false" outlineLevel="0" collapsed="false">
      <c r="B118" s="3" t="s">
        <v>180</v>
      </c>
      <c r="C118" s="77"/>
      <c r="D118" s="74"/>
      <c r="E118" s="74"/>
      <c r="F118" s="74"/>
      <c r="G118" s="74"/>
    </row>
    <row r="119" customFormat="false" ht="15" hidden="false" customHeight="false" outlineLevel="0" collapsed="false">
      <c r="B119" s="3" t="s">
        <v>181</v>
      </c>
      <c r="C119" s="77"/>
      <c r="D119" s="74"/>
      <c r="E119" s="74"/>
      <c r="F119" s="74"/>
      <c r="G119" s="74"/>
    </row>
    <row r="120" customFormat="false" ht="15" hidden="false" customHeight="false" outlineLevel="0" collapsed="false">
      <c r="B120" s="3" t="s">
        <v>182</v>
      </c>
      <c r="C120" s="77"/>
      <c r="D120" s="74"/>
      <c r="E120" s="74"/>
      <c r="F120" s="74"/>
      <c r="G120" s="74"/>
    </row>
    <row r="121" customFormat="false" ht="15" hidden="false" customHeight="false" outlineLevel="0" collapsed="false">
      <c r="B121" s="3" t="s">
        <v>183</v>
      </c>
      <c r="C121" s="77" t="s">
        <v>169</v>
      </c>
      <c r="D121" s="74"/>
      <c r="E121" s="74"/>
      <c r="F121" s="74"/>
      <c r="G121" s="74"/>
    </row>
    <row r="122" customFormat="false" ht="15" hidden="false" customHeight="false" outlineLevel="0" collapsed="false">
      <c r="B122" s="3"/>
      <c r="C122" s="3"/>
      <c r="D122" s="3"/>
    </row>
    <row r="123" customFormat="false" ht="15" hidden="false" customHeight="true" outlineLevel="0" collapsed="false">
      <c r="B123" s="75" t="s">
        <v>184</v>
      </c>
      <c r="C123" s="75" t="s">
        <v>49</v>
      </c>
      <c r="D123" s="76" t="s">
        <v>160</v>
      </c>
      <c r="E123" s="76"/>
      <c r="F123" s="76"/>
      <c r="G123" s="76"/>
    </row>
    <row r="124" customFormat="false" ht="15" hidden="false" customHeight="true" outlineLevel="0" collapsed="false">
      <c r="B124" s="3" t="s">
        <v>185</v>
      </c>
      <c r="C124" s="77" t="s">
        <v>162</v>
      </c>
      <c r="D124" s="74" t="s">
        <v>186</v>
      </c>
      <c r="E124" s="74"/>
      <c r="F124" s="74"/>
      <c r="G124" s="74"/>
    </row>
    <row r="125" customFormat="false" ht="15" hidden="false" customHeight="true" outlineLevel="0" collapsed="false">
      <c r="B125" s="3" t="s">
        <v>187</v>
      </c>
      <c r="C125" s="77"/>
      <c r="D125" s="74" t="s">
        <v>188</v>
      </c>
      <c r="E125" s="74"/>
      <c r="F125" s="74"/>
      <c r="G125" s="74"/>
    </row>
    <row r="126" customFormat="false" ht="15" hidden="false" customHeight="false" outlineLevel="0" collapsed="false">
      <c r="B126" s="3" t="s">
        <v>189</v>
      </c>
      <c r="C126" s="77"/>
      <c r="D126" s="74"/>
      <c r="E126" s="74"/>
      <c r="F126" s="74"/>
      <c r="G126" s="74"/>
    </row>
    <row r="127" customFormat="false" ht="15" hidden="false" customHeight="false" outlineLevel="0" collapsed="false">
      <c r="B127" s="3" t="s">
        <v>190</v>
      </c>
      <c r="C127" s="77"/>
      <c r="D127" s="74"/>
      <c r="E127" s="74"/>
      <c r="F127" s="74"/>
      <c r="G127" s="74"/>
    </row>
    <row r="128" customFormat="false" ht="15" hidden="false" customHeight="false" outlineLevel="0" collapsed="false">
      <c r="B128" s="3" t="s">
        <v>191</v>
      </c>
      <c r="C128" s="77" t="s">
        <v>169</v>
      </c>
      <c r="D128" s="74"/>
      <c r="E128" s="74"/>
      <c r="F128" s="74"/>
      <c r="G128" s="74"/>
    </row>
    <row r="129" customFormat="false" ht="15" hidden="false" customHeight="false" outlineLevel="0" collapsed="false">
      <c r="B129" s="3"/>
      <c r="C129" s="3"/>
      <c r="D129" s="78"/>
      <c r="E129" s="79"/>
      <c r="F129" s="79"/>
      <c r="G129" s="79"/>
    </row>
    <row r="130" customFormat="false" ht="15" hidden="false" customHeight="true" outlineLevel="0" collapsed="false">
      <c r="B130" s="75" t="s">
        <v>90</v>
      </c>
      <c r="C130" s="75" t="s">
        <v>49</v>
      </c>
      <c r="D130" s="76" t="s">
        <v>160</v>
      </c>
      <c r="E130" s="76"/>
      <c r="F130" s="76"/>
      <c r="G130" s="76"/>
    </row>
    <row r="131" customFormat="false" ht="15" hidden="false" customHeight="true" outlineLevel="0" collapsed="false">
      <c r="B131" s="3" t="s">
        <v>192</v>
      </c>
      <c r="C131" s="77" t="s">
        <v>162</v>
      </c>
      <c r="D131" s="74" t="s">
        <v>193</v>
      </c>
      <c r="E131" s="74"/>
      <c r="F131" s="74"/>
      <c r="G131" s="74"/>
    </row>
    <row r="132" customFormat="false" ht="15" hidden="false" customHeight="true" outlineLevel="0" collapsed="false">
      <c r="B132" s="3" t="s">
        <v>194</v>
      </c>
      <c r="C132" s="77"/>
      <c r="D132" s="74" t="s">
        <v>195</v>
      </c>
      <c r="E132" s="74"/>
      <c r="F132" s="74"/>
      <c r="G132" s="74"/>
    </row>
    <row r="133" customFormat="false" ht="15" hidden="false" customHeight="true" outlineLevel="0" collapsed="false">
      <c r="B133" s="3" t="s">
        <v>196</v>
      </c>
      <c r="C133" s="77"/>
      <c r="D133" s="74" t="s">
        <v>197</v>
      </c>
      <c r="E133" s="74"/>
      <c r="F133" s="74"/>
      <c r="G133" s="74"/>
    </row>
    <row r="134" customFormat="false" ht="15" hidden="false" customHeight="false" outlineLevel="0" collapsed="false">
      <c r="B134" s="3" t="s">
        <v>198</v>
      </c>
      <c r="C134" s="77"/>
      <c r="D134" s="74"/>
      <c r="E134" s="74"/>
      <c r="F134" s="74"/>
      <c r="G134" s="74"/>
    </row>
    <row r="135" customFormat="false" ht="15" hidden="false" customHeight="false" outlineLevel="0" collapsed="false">
      <c r="B135" s="3" t="s">
        <v>199</v>
      </c>
      <c r="C135" s="77" t="s">
        <v>169</v>
      </c>
      <c r="D135" s="74"/>
      <c r="E135" s="74"/>
      <c r="F135" s="74"/>
      <c r="G135" s="74"/>
    </row>
    <row r="136" customFormat="false" ht="15" hidden="false" customHeight="false" outlineLevel="0" collapsed="false">
      <c r="B136" s="3"/>
      <c r="C136" s="3"/>
      <c r="D136" s="78"/>
      <c r="E136" s="79"/>
      <c r="F136" s="79"/>
      <c r="G136" s="79"/>
    </row>
    <row r="137" customFormat="false" ht="15" hidden="false" customHeight="true" outlineLevel="0" collapsed="false">
      <c r="B137" s="75" t="s">
        <v>200</v>
      </c>
      <c r="C137" s="75" t="s">
        <v>49</v>
      </c>
      <c r="D137" s="76" t="s">
        <v>160</v>
      </c>
      <c r="E137" s="76"/>
      <c r="F137" s="76"/>
      <c r="G137" s="76"/>
    </row>
    <row r="138" customFormat="false" ht="15" hidden="false" customHeight="true" outlineLevel="0" collapsed="false">
      <c r="B138" s="3" t="s">
        <v>201</v>
      </c>
      <c r="C138" s="77" t="s">
        <v>162</v>
      </c>
      <c r="D138" s="74" t="s">
        <v>202</v>
      </c>
      <c r="E138" s="74"/>
      <c r="F138" s="74"/>
      <c r="G138" s="74"/>
    </row>
    <row r="139" customFormat="false" ht="15" hidden="false" customHeight="true" outlineLevel="0" collapsed="false">
      <c r="B139" s="3" t="s">
        <v>203</v>
      </c>
      <c r="C139" s="77"/>
      <c r="D139" s="74" t="s">
        <v>204</v>
      </c>
      <c r="E139" s="74"/>
      <c r="F139" s="74"/>
      <c r="G139" s="74"/>
    </row>
    <row r="140" customFormat="false" ht="15" hidden="false" customHeight="false" outlineLevel="0" collapsed="false">
      <c r="B140" s="3" t="s">
        <v>205</v>
      </c>
      <c r="C140" s="77"/>
      <c r="D140" s="74"/>
      <c r="E140" s="74"/>
      <c r="F140" s="74"/>
      <c r="G140" s="74"/>
    </row>
    <row r="141" customFormat="false" ht="15" hidden="false" customHeight="false" outlineLevel="0" collapsed="false">
      <c r="B141" s="3" t="s">
        <v>206</v>
      </c>
      <c r="C141" s="77"/>
      <c r="D141" s="74"/>
      <c r="E141" s="74"/>
      <c r="F141" s="74"/>
      <c r="G141" s="74"/>
    </row>
    <row r="142" customFormat="false" ht="15" hidden="false" customHeight="false" outlineLevel="0" collapsed="false">
      <c r="B142" s="3" t="s">
        <v>207</v>
      </c>
      <c r="C142" s="77" t="s">
        <v>169</v>
      </c>
      <c r="D142" s="74"/>
      <c r="E142" s="74"/>
      <c r="F142" s="74"/>
      <c r="G142" s="74"/>
    </row>
    <row r="143" customFormat="false" ht="15" hidden="false" customHeight="false" outlineLevel="0" collapsed="false">
      <c r="B143" s="3"/>
      <c r="C143" s="3"/>
      <c r="D143" s="74"/>
      <c r="E143" s="74"/>
      <c r="F143" s="74"/>
      <c r="G143" s="74"/>
    </row>
    <row r="144" customFormat="false" ht="15" hidden="false" customHeight="false" outlineLevel="0" collapsed="false">
      <c r="B144" s="3"/>
      <c r="C144" s="3"/>
      <c r="D144" s="78"/>
      <c r="E144" s="79"/>
      <c r="F144" s="79"/>
      <c r="G144" s="79"/>
    </row>
    <row r="145" customFormat="false" ht="15" hidden="false" customHeight="true" outlineLevel="0" collapsed="false">
      <c r="B145" s="75" t="s">
        <v>92</v>
      </c>
      <c r="C145" s="75" t="s">
        <v>49</v>
      </c>
      <c r="D145" s="76" t="s">
        <v>160</v>
      </c>
      <c r="E145" s="76"/>
      <c r="F145" s="76"/>
      <c r="G145" s="76"/>
    </row>
    <row r="146" customFormat="false" ht="15" hidden="false" customHeight="true" outlineLevel="0" collapsed="false">
      <c r="B146" s="3" t="s">
        <v>208</v>
      </c>
      <c r="C146" s="77" t="s">
        <v>162</v>
      </c>
      <c r="D146" s="74" t="s">
        <v>209</v>
      </c>
      <c r="E146" s="74"/>
      <c r="F146" s="74"/>
      <c r="G146" s="74"/>
    </row>
    <row r="147" customFormat="false" ht="15" hidden="false" customHeight="true" outlineLevel="0" collapsed="false">
      <c r="B147" s="3" t="s">
        <v>210</v>
      </c>
      <c r="C147" s="77"/>
      <c r="D147" s="74" t="s">
        <v>211</v>
      </c>
      <c r="E147" s="74"/>
      <c r="F147" s="74"/>
      <c r="G147" s="74"/>
    </row>
    <row r="148" customFormat="false" ht="15" hidden="false" customHeight="false" outlineLevel="0" collapsed="false">
      <c r="B148" s="3" t="s">
        <v>212</v>
      </c>
      <c r="C148" s="77"/>
      <c r="D148" s="74"/>
      <c r="E148" s="74"/>
      <c r="F148" s="74"/>
      <c r="G148" s="74"/>
    </row>
    <row r="149" customFormat="false" ht="15" hidden="false" customHeight="false" outlineLevel="0" collapsed="false">
      <c r="B149" s="3" t="s">
        <v>213</v>
      </c>
      <c r="C149" s="77"/>
      <c r="D149" s="74"/>
      <c r="E149" s="74"/>
      <c r="F149" s="74"/>
      <c r="G149" s="74"/>
    </row>
    <row r="150" customFormat="false" ht="15" hidden="false" customHeight="false" outlineLevel="0" collapsed="false">
      <c r="B150" s="3" t="s">
        <v>214</v>
      </c>
      <c r="C150" s="77" t="s">
        <v>169</v>
      </c>
      <c r="D150" s="74"/>
      <c r="E150" s="74"/>
      <c r="F150" s="74"/>
      <c r="G150" s="74"/>
    </row>
    <row r="151" customFormat="false" ht="15" hidden="false" customHeight="false" outlineLevel="0" collapsed="false">
      <c r="B151" s="3"/>
      <c r="C151" s="3"/>
      <c r="D151" s="78"/>
      <c r="E151" s="79"/>
      <c r="F151" s="79"/>
      <c r="G151" s="79"/>
    </row>
    <row r="152" customFormat="false" ht="15" hidden="false" customHeight="false" outlineLevel="0" collapsed="false">
      <c r="B152" s="3"/>
      <c r="C152" s="3"/>
      <c r="D152" s="78"/>
      <c r="E152" s="79"/>
      <c r="F152" s="79"/>
      <c r="G152" s="79"/>
    </row>
    <row r="153" customFormat="false" ht="15" hidden="false" customHeight="true" outlineLevel="0" collapsed="false">
      <c r="B153" s="75" t="s">
        <v>215</v>
      </c>
      <c r="C153" s="75" t="s">
        <v>49</v>
      </c>
      <c r="D153" s="76" t="s">
        <v>160</v>
      </c>
      <c r="E153" s="76"/>
      <c r="F153" s="76"/>
      <c r="G153" s="76"/>
    </row>
    <row r="154" customFormat="false" ht="15" hidden="false" customHeight="true" outlineLevel="0" collapsed="false">
      <c r="B154" s="3" t="s">
        <v>216</v>
      </c>
      <c r="C154" s="77" t="s">
        <v>162</v>
      </c>
      <c r="D154" s="74" t="s">
        <v>217</v>
      </c>
      <c r="E154" s="74"/>
      <c r="F154" s="74"/>
      <c r="G154" s="74"/>
    </row>
    <row r="155" customFormat="false" ht="30" hidden="false" customHeight="false" outlineLevel="0" collapsed="false">
      <c r="B155" s="3" t="s">
        <v>218</v>
      </c>
      <c r="C155" s="77"/>
      <c r="D155" s="74"/>
      <c r="E155" s="74"/>
      <c r="F155" s="74"/>
      <c r="G155" s="74"/>
    </row>
    <row r="156" customFormat="false" ht="15" hidden="false" customHeight="false" outlineLevel="0" collapsed="false">
      <c r="B156" s="3" t="s">
        <v>219</v>
      </c>
      <c r="C156" s="77"/>
      <c r="D156" s="74"/>
      <c r="E156" s="74"/>
      <c r="F156" s="74"/>
      <c r="G156" s="74"/>
    </row>
    <row r="157" customFormat="false" ht="15" hidden="false" customHeight="false" outlineLevel="0" collapsed="false">
      <c r="B157" s="3" t="s">
        <v>220</v>
      </c>
      <c r="C157" s="77"/>
      <c r="D157" s="74"/>
      <c r="E157" s="74"/>
      <c r="F157" s="74"/>
      <c r="G157" s="74"/>
    </row>
    <row r="158" customFormat="false" ht="15" hidden="false" customHeight="false" outlineLevel="0" collapsed="false">
      <c r="B158" s="3" t="s">
        <v>221</v>
      </c>
      <c r="C158" s="77" t="s">
        <v>169</v>
      </c>
      <c r="D158" s="74"/>
      <c r="E158" s="74"/>
      <c r="F158" s="74"/>
      <c r="G158" s="74"/>
    </row>
  </sheetData>
  <mergeCells count="80">
    <mergeCell ref="A2:G2"/>
    <mergeCell ref="A3:G3"/>
    <mergeCell ref="A5:G5"/>
    <mergeCell ref="A6:G6"/>
    <mergeCell ref="A7:A17"/>
    <mergeCell ref="B7:B17"/>
    <mergeCell ref="C7:C17"/>
    <mergeCell ref="D7:D17"/>
    <mergeCell ref="G7:G17"/>
    <mergeCell ref="A18:G18"/>
    <mergeCell ref="A19:A29"/>
    <mergeCell ref="B19:B29"/>
    <mergeCell ref="C19:C29"/>
    <mergeCell ref="D19:D29"/>
    <mergeCell ref="G19:G29"/>
    <mergeCell ref="A30:A40"/>
    <mergeCell ref="B30:B40"/>
    <mergeCell ref="C30:C40"/>
    <mergeCell ref="D30:D40"/>
    <mergeCell ref="G30:G40"/>
    <mergeCell ref="A41:G41"/>
    <mergeCell ref="A43:A54"/>
    <mergeCell ref="B43:B53"/>
    <mergeCell ref="C43:C53"/>
    <mergeCell ref="D43:D53"/>
    <mergeCell ref="G43:G53"/>
    <mergeCell ref="B54:E54"/>
    <mergeCell ref="H56:H59"/>
    <mergeCell ref="H60:H61"/>
    <mergeCell ref="B100:G100"/>
    <mergeCell ref="B101:G101"/>
    <mergeCell ref="D102:G102"/>
    <mergeCell ref="D103:G103"/>
    <mergeCell ref="D104:G104"/>
    <mergeCell ref="D105:G105"/>
    <mergeCell ref="D106:G106"/>
    <mergeCell ref="D107:G107"/>
    <mergeCell ref="D109:G109"/>
    <mergeCell ref="D110:G110"/>
    <mergeCell ref="D111:G111"/>
    <mergeCell ref="D112:G112"/>
    <mergeCell ref="D113:G113"/>
    <mergeCell ref="D114:G114"/>
    <mergeCell ref="D116:G116"/>
    <mergeCell ref="D117:G117"/>
    <mergeCell ref="D118:G118"/>
    <mergeCell ref="D119:G119"/>
    <mergeCell ref="D120:G120"/>
    <mergeCell ref="D121:G121"/>
    <mergeCell ref="D123:G123"/>
    <mergeCell ref="D124:G124"/>
    <mergeCell ref="D125:G125"/>
    <mergeCell ref="D126:G126"/>
    <mergeCell ref="D127:G127"/>
    <mergeCell ref="D128:G128"/>
    <mergeCell ref="D130:G130"/>
    <mergeCell ref="D131:G131"/>
    <mergeCell ref="D132:G132"/>
    <mergeCell ref="D133:G133"/>
    <mergeCell ref="D134:G134"/>
    <mergeCell ref="D135:G135"/>
    <mergeCell ref="D137:G137"/>
    <mergeCell ref="D138:G138"/>
    <mergeCell ref="D139:G139"/>
    <mergeCell ref="D140:G140"/>
    <mergeCell ref="D141:G141"/>
    <mergeCell ref="D142:G142"/>
    <mergeCell ref="D143:G143"/>
    <mergeCell ref="D145:G145"/>
    <mergeCell ref="D146:G146"/>
    <mergeCell ref="D147:G147"/>
    <mergeCell ref="D148:G148"/>
    <mergeCell ref="D149:G149"/>
    <mergeCell ref="D150:G150"/>
    <mergeCell ref="D153:G153"/>
    <mergeCell ref="D154:G154"/>
    <mergeCell ref="D155:G155"/>
    <mergeCell ref="D156:G156"/>
    <mergeCell ref="D157:G157"/>
    <mergeCell ref="D158:G158"/>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G34"/>
  <sheetViews>
    <sheetView showFormulas="false" showGridLines="true" showRowColHeaders="true" showZeros="true" rightToLeft="false" tabSelected="false" showOutlineSymbols="true" defaultGridColor="true" view="normal" topLeftCell="D1" colorId="64" zoomScale="70" zoomScaleNormal="70" zoomScalePageLayoutView="100" workbookViewId="0">
      <pane xSplit="0" ySplit="1" topLeftCell="A16" activePane="bottomLeft" state="frozen"/>
      <selection pane="topLeft" activeCell="D1" activeCellId="0" sqref="D1"/>
      <selection pane="bottomLeft" activeCell="D23" activeCellId="0" sqref="D23"/>
    </sheetView>
  </sheetViews>
  <sheetFormatPr defaultColWidth="8.84765625" defaultRowHeight="15" zeroHeight="false" outlineLevelRow="0" outlineLevelCol="0"/>
  <cols>
    <col collapsed="false" customWidth="true" hidden="false" outlineLevel="0" max="2" min="2" style="0" width="32.41"/>
    <col collapsed="false" customWidth="true" hidden="false" outlineLevel="0" max="3" min="3" style="0" width="63.41"/>
    <col collapsed="false" customWidth="true" hidden="false" outlineLevel="0" max="4" min="4" style="0" width="78.7"/>
    <col collapsed="false" customWidth="true" hidden="false" outlineLevel="0" max="5" min="5" style="0" width="13.28"/>
    <col collapsed="false" customWidth="true" hidden="false" outlineLevel="0" max="6" min="6" style="11" width="60.99"/>
    <col collapsed="false" customWidth="true" hidden="false" outlineLevel="0" max="7" min="7" style="80" width="7.85"/>
    <col collapsed="false" customWidth="false" hidden="false" outlineLevel="0" max="9" min="8" style="80" width="8.85"/>
    <col collapsed="false" customWidth="false" hidden="false" outlineLevel="0" max="11" min="10" style="81" width="8.85"/>
    <col collapsed="false" customWidth="true" hidden="false" outlineLevel="0" max="12" min="12" style="81" width="104.85"/>
    <col collapsed="false" customWidth="false" hidden="false" outlineLevel="0" max="33" min="13" style="81" width="8.85"/>
  </cols>
  <sheetData>
    <row r="1" s="82" customFormat="true" ht="39" hidden="false" customHeight="true" outlineLevel="0" collapsed="false">
      <c r="A1" s="12" t="s">
        <v>222</v>
      </c>
      <c r="C1" s="83"/>
      <c r="F1" s="84"/>
      <c r="G1" s="85"/>
      <c r="H1" s="85"/>
      <c r="I1" s="85"/>
      <c r="J1" s="86"/>
      <c r="K1" s="86"/>
      <c r="L1" s="86"/>
      <c r="M1" s="86"/>
      <c r="N1" s="86"/>
      <c r="O1" s="86"/>
      <c r="P1" s="86"/>
      <c r="Q1" s="86"/>
      <c r="R1" s="86"/>
      <c r="S1" s="86"/>
      <c r="T1" s="86"/>
      <c r="U1" s="86"/>
      <c r="V1" s="86"/>
      <c r="W1" s="86"/>
      <c r="X1" s="86"/>
      <c r="Y1" s="86"/>
      <c r="Z1" s="86"/>
      <c r="AA1" s="86"/>
      <c r="AB1" s="86"/>
      <c r="AC1" s="86"/>
      <c r="AD1" s="86"/>
      <c r="AE1" s="86"/>
      <c r="AF1" s="86"/>
      <c r="AG1" s="86"/>
    </row>
    <row r="2" s="87" customFormat="true" ht="21.95" hidden="false" customHeight="true" outlineLevel="0" collapsed="false">
      <c r="A2" s="15" t="s">
        <v>223</v>
      </c>
      <c r="B2" s="15"/>
      <c r="C2" s="15"/>
      <c r="D2" s="15"/>
      <c r="E2" s="15"/>
      <c r="F2" s="15"/>
      <c r="J2" s="88"/>
      <c r="K2" s="88"/>
      <c r="L2" s="88"/>
      <c r="M2" s="88"/>
      <c r="N2" s="88"/>
      <c r="O2" s="88"/>
      <c r="P2" s="88"/>
      <c r="Q2" s="88"/>
      <c r="R2" s="88"/>
      <c r="S2" s="88"/>
      <c r="T2" s="88"/>
      <c r="U2" s="88"/>
      <c r="V2" s="88"/>
      <c r="W2" s="88"/>
      <c r="X2" s="88"/>
      <c r="Y2" s="88"/>
      <c r="Z2" s="88"/>
      <c r="AA2" s="88"/>
      <c r="AB2" s="88"/>
      <c r="AC2" s="88"/>
      <c r="AD2" s="88"/>
      <c r="AE2" s="88"/>
      <c r="AF2" s="88"/>
      <c r="AG2" s="88"/>
    </row>
    <row r="3" s="9" customFormat="true" ht="169.5" hidden="false" customHeight="true" outlineLevel="0" collapsed="false">
      <c r="A3" s="17" t="s">
        <v>224</v>
      </c>
      <c r="B3" s="17"/>
      <c r="C3" s="17"/>
      <c r="D3" s="17"/>
      <c r="E3" s="17"/>
      <c r="F3" s="17"/>
      <c r="G3" s="89"/>
      <c r="H3" s="89"/>
      <c r="I3" s="89"/>
      <c r="J3" s="90"/>
      <c r="K3" s="90"/>
      <c r="L3" s="90"/>
      <c r="M3" s="90"/>
      <c r="N3" s="90"/>
      <c r="O3" s="90"/>
      <c r="P3" s="90"/>
      <c r="Q3" s="90"/>
      <c r="R3" s="90"/>
      <c r="S3" s="90"/>
      <c r="T3" s="90"/>
      <c r="U3" s="90"/>
      <c r="V3" s="90"/>
      <c r="W3" s="90"/>
      <c r="X3" s="90"/>
      <c r="Y3" s="90"/>
      <c r="Z3" s="90"/>
      <c r="AA3" s="90"/>
      <c r="AB3" s="90"/>
      <c r="AC3" s="90"/>
      <c r="AD3" s="90"/>
      <c r="AE3" s="90"/>
      <c r="AF3" s="90"/>
      <c r="AG3" s="90"/>
    </row>
    <row r="4" s="21" customFormat="true" ht="50.1" hidden="false" customHeight="true" outlineLevel="0" collapsed="false">
      <c r="A4" s="18" t="s">
        <v>73</v>
      </c>
      <c r="B4" s="19" t="s">
        <v>74</v>
      </c>
      <c r="C4" s="19" t="s">
        <v>75</v>
      </c>
      <c r="D4" s="19" t="s">
        <v>76</v>
      </c>
      <c r="E4" s="19" t="s">
        <v>78</v>
      </c>
      <c r="F4" s="91" t="s">
        <v>79</v>
      </c>
      <c r="G4" s="92"/>
      <c r="H4" s="92"/>
      <c r="I4" s="92"/>
      <c r="J4" s="93"/>
      <c r="K4" s="93"/>
      <c r="L4" s="93"/>
      <c r="M4" s="93"/>
      <c r="N4" s="93"/>
      <c r="O4" s="93"/>
      <c r="P4" s="93"/>
      <c r="Q4" s="93"/>
      <c r="R4" s="93"/>
      <c r="S4" s="93"/>
      <c r="T4" s="93"/>
      <c r="U4" s="93"/>
      <c r="V4" s="93"/>
      <c r="W4" s="93"/>
      <c r="X4" s="93"/>
      <c r="Y4" s="93"/>
      <c r="Z4" s="93"/>
      <c r="AA4" s="93"/>
      <c r="AB4" s="93"/>
      <c r="AC4" s="93"/>
      <c r="AD4" s="93"/>
      <c r="AE4" s="93"/>
      <c r="AF4" s="93"/>
      <c r="AG4" s="93"/>
    </row>
    <row r="5" customFormat="false" ht="155.1" hidden="false" customHeight="true" outlineLevel="0" collapsed="false">
      <c r="A5" s="94" t="n">
        <v>1</v>
      </c>
      <c r="B5" s="95" t="s">
        <v>225</v>
      </c>
      <c r="C5" s="96" t="s">
        <v>226</v>
      </c>
      <c r="D5" s="97" t="s">
        <v>227</v>
      </c>
      <c r="E5" s="98" t="n">
        <v>0.8</v>
      </c>
      <c r="F5" s="99" t="s">
        <v>228</v>
      </c>
      <c r="G5" s="100" t="s">
        <v>229</v>
      </c>
      <c r="I5" s="101"/>
    </row>
    <row r="6" customFormat="false" ht="155.1" hidden="false" customHeight="true" outlineLevel="0" collapsed="false">
      <c r="A6" s="102" t="n">
        <v>2</v>
      </c>
      <c r="B6" s="103" t="s">
        <v>230</v>
      </c>
      <c r="C6" s="104" t="s">
        <v>231</v>
      </c>
      <c r="D6" s="97" t="s">
        <v>232</v>
      </c>
      <c r="E6" s="98" t="n">
        <v>0.8</v>
      </c>
      <c r="F6" s="105" t="s">
        <v>233</v>
      </c>
      <c r="G6" s="100"/>
      <c r="I6" s="101"/>
    </row>
    <row r="7" customFormat="false" ht="155.1" hidden="false" customHeight="true" outlineLevel="0" collapsed="false">
      <c r="A7" s="102" t="n">
        <v>3</v>
      </c>
      <c r="B7" s="106" t="s">
        <v>234</v>
      </c>
      <c r="C7" s="107" t="s">
        <v>235</v>
      </c>
      <c r="D7" s="97" t="s">
        <v>236</v>
      </c>
      <c r="E7" s="98" t="n">
        <v>0.8</v>
      </c>
      <c r="F7" s="105" t="s">
        <v>237</v>
      </c>
      <c r="G7" s="108" t="s">
        <v>238</v>
      </c>
      <c r="I7" s="101"/>
    </row>
    <row r="8" customFormat="false" ht="155.1" hidden="false" customHeight="true" outlineLevel="0" collapsed="false">
      <c r="A8" s="102" t="n">
        <v>4</v>
      </c>
      <c r="B8" s="106" t="s">
        <v>239</v>
      </c>
      <c r="C8" s="107" t="s">
        <v>240</v>
      </c>
      <c r="D8" s="97" t="s">
        <v>241</v>
      </c>
      <c r="E8" s="98" t="n">
        <v>0.6</v>
      </c>
      <c r="F8" s="105" t="s">
        <v>237</v>
      </c>
      <c r="G8" s="108"/>
      <c r="I8" s="101"/>
    </row>
    <row r="9" customFormat="false" ht="155.1" hidden="false" customHeight="true" outlineLevel="0" collapsed="false">
      <c r="A9" s="102" t="n">
        <v>5</v>
      </c>
      <c r="B9" s="106" t="s">
        <v>242</v>
      </c>
      <c r="C9" s="107" t="s">
        <v>243</v>
      </c>
      <c r="D9" s="97" t="s">
        <v>244</v>
      </c>
      <c r="E9" s="98" t="n">
        <v>0.6</v>
      </c>
      <c r="F9" s="105" t="s">
        <v>245</v>
      </c>
      <c r="G9" s="108"/>
      <c r="I9" s="101"/>
    </row>
    <row r="10" customFormat="false" ht="155.1" hidden="false" customHeight="true" outlineLevel="0" collapsed="false">
      <c r="A10" s="102" t="n">
        <v>6</v>
      </c>
      <c r="B10" s="106" t="s">
        <v>246</v>
      </c>
      <c r="C10" s="107" t="s">
        <v>247</v>
      </c>
      <c r="D10" s="97" t="s">
        <v>248</v>
      </c>
      <c r="E10" s="98" t="n">
        <v>0.6</v>
      </c>
      <c r="F10" s="105" t="s">
        <v>249</v>
      </c>
      <c r="G10" s="109" t="s">
        <v>250</v>
      </c>
      <c r="I10" s="101"/>
    </row>
    <row r="11" customFormat="false" ht="155.1" hidden="false" customHeight="true" outlineLevel="0" collapsed="false">
      <c r="A11" s="102" t="n">
        <v>7</v>
      </c>
      <c r="B11" s="106" t="s">
        <v>251</v>
      </c>
      <c r="C11" s="107" t="s">
        <v>252</v>
      </c>
      <c r="D11" s="97" t="s">
        <v>253</v>
      </c>
      <c r="E11" s="98" t="n">
        <v>0.5</v>
      </c>
      <c r="F11" s="105" t="s">
        <v>254</v>
      </c>
      <c r="G11" s="109"/>
      <c r="I11" s="101"/>
    </row>
    <row r="12" customFormat="false" ht="155.1" hidden="false" customHeight="true" outlineLevel="0" collapsed="false">
      <c r="A12" s="102" t="n">
        <v>8</v>
      </c>
      <c r="B12" s="110" t="s">
        <v>255</v>
      </c>
      <c r="C12" s="107" t="s">
        <v>256</v>
      </c>
      <c r="D12" s="97" t="s">
        <v>257</v>
      </c>
      <c r="E12" s="98" t="n">
        <v>0.6</v>
      </c>
      <c r="F12" s="105" t="s">
        <v>258</v>
      </c>
      <c r="G12" s="111" t="s">
        <v>259</v>
      </c>
      <c r="I12" s="101"/>
    </row>
    <row r="13" customFormat="false" ht="155.1" hidden="false" customHeight="true" outlineLevel="0" collapsed="false">
      <c r="A13" s="102" t="n">
        <v>9</v>
      </c>
      <c r="B13" s="110" t="s">
        <v>260</v>
      </c>
      <c r="C13" s="107" t="s">
        <v>256</v>
      </c>
      <c r="D13" s="97" t="s">
        <v>261</v>
      </c>
      <c r="E13" s="98" t="n">
        <v>0.8</v>
      </c>
      <c r="F13" s="105" t="s">
        <v>258</v>
      </c>
      <c r="G13" s="111" t="s">
        <v>262</v>
      </c>
      <c r="I13" s="101"/>
    </row>
    <row r="14" customFormat="false" ht="155.1" hidden="false" customHeight="true" outlineLevel="0" collapsed="false">
      <c r="A14" s="102" t="n">
        <v>10</v>
      </c>
      <c r="B14" s="110" t="s">
        <v>263</v>
      </c>
      <c r="C14" s="107" t="s">
        <v>256</v>
      </c>
      <c r="D14" s="97" t="s">
        <v>264</v>
      </c>
      <c r="E14" s="98" t="n">
        <v>1</v>
      </c>
      <c r="F14" s="105" t="s">
        <v>258</v>
      </c>
      <c r="G14" s="111" t="s">
        <v>265</v>
      </c>
      <c r="I14" s="101"/>
    </row>
    <row r="15" customFormat="false" ht="155.1" hidden="false" customHeight="true" outlineLevel="0" collapsed="false">
      <c r="A15" s="102" t="n">
        <v>11</v>
      </c>
      <c r="B15" s="110" t="s">
        <v>266</v>
      </c>
      <c r="C15" s="107" t="s">
        <v>256</v>
      </c>
      <c r="D15" s="97" t="s">
        <v>267</v>
      </c>
      <c r="E15" s="98" t="n">
        <v>0.6</v>
      </c>
      <c r="F15" s="105" t="s">
        <v>258</v>
      </c>
      <c r="G15" s="111" t="s">
        <v>268</v>
      </c>
      <c r="I15" s="101"/>
    </row>
    <row r="16" customFormat="false" ht="155.1" hidden="false" customHeight="true" outlineLevel="0" collapsed="false">
      <c r="A16" s="112" t="n">
        <v>12</v>
      </c>
      <c r="B16" s="113" t="s">
        <v>269</v>
      </c>
      <c r="C16" s="114" t="s">
        <v>256</v>
      </c>
      <c r="D16" s="97" t="s">
        <v>270</v>
      </c>
      <c r="E16" s="98" t="n">
        <v>0.6</v>
      </c>
      <c r="F16" s="115" t="s">
        <v>271</v>
      </c>
      <c r="G16" s="111" t="s">
        <v>272</v>
      </c>
      <c r="I16" s="101"/>
    </row>
    <row r="17" customFormat="false" ht="21.95" hidden="false" customHeight="true" outlineLevel="0" collapsed="false">
      <c r="A17" s="116"/>
      <c r="B17" s="84"/>
      <c r="C17" s="84"/>
      <c r="D17" s="117" t="s">
        <v>273</v>
      </c>
      <c r="E17" s="71" t="n">
        <f aca="false">MEDIAN(E5:E16)</f>
        <v>0.6</v>
      </c>
      <c r="F17" s="118"/>
    </row>
    <row r="18" s="120" customFormat="true" ht="16.5" hidden="false" customHeight="true" outlineLevel="0" collapsed="false">
      <c r="A18" s="119"/>
      <c r="C18" s="121"/>
      <c r="D18" s="121"/>
      <c r="E18" s="121"/>
      <c r="F18" s="122"/>
      <c r="G18" s="123"/>
      <c r="H18" s="123"/>
      <c r="I18" s="123"/>
      <c r="J18" s="119"/>
      <c r="K18" s="119"/>
      <c r="L18" s="119"/>
      <c r="M18" s="119"/>
      <c r="N18" s="119"/>
      <c r="O18" s="119"/>
      <c r="P18" s="119"/>
      <c r="Q18" s="119"/>
      <c r="R18" s="119"/>
      <c r="S18" s="119"/>
      <c r="T18" s="119"/>
      <c r="U18" s="119"/>
      <c r="V18" s="119"/>
      <c r="W18" s="119"/>
      <c r="X18" s="119"/>
      <c r="Y18" s="119"/>
      <c r="Z18" s="119"/>
      <c r="AA18" s="119"/>
      <c r="AB18" s="119"/>
      <c r="AC18" s="119"/>
      <c r="AD18" s="119"/>
      <c r="AE18" s="119"/>
      <c r="AF18" s="119"/>
      <c r="AG18" s="119"/>
    </row>
    <row r="19" s="124" customFormat="true" ht="16.5" hidden="false" customHeight="true" outlineLevel="0" collapsed="false">
      <c r="A19" s="81" t="s">
        <v>274</v>
      </c>
      <c r="D19" s="125"/>
      <c r="E19" s="125"/>
      <c r="F19" s="126"/>
      <c r="G19" s="80"/>
      <c r="H19" s="80"/>
      <c r="I19" s="80"/>
      <c r="J19" s="81"/>
      <c r="K19" s="81"/>
      <c r="L19" s="81"/>
      <c r="M19" s="81"/>
      <c r="N19" s="81"/>
      <c r="O19" s="81"/>
      <c r="P19" s="81"/>
      <c r="Q19" s="81"/>
      <c r="R19" s="81"/>
      <c r="S19" s="81"/>
      <c r="T19" s="81"/>
      <c r="U19" s="81"/>
      <c r="V19" s="81"/>
      <c r="W19" s="81"/>
      <c r="X19" s="81"/>
      <c r="Y19" s="81"/>
      <c r="Z19" s="81"/>
      <c r="AA19" s="81"/>
      <c r="AB19" s="81"/>
      <c r="AC19" s="81"/>
      <c r="AD19" s="81"/>
      <c r="AE19" s="81"/>
      <c r="AF19" s="81"/>
      <c r="AG19" s="81"/>
    </row>
    <row r="20" s="124" customFormat="true" ht="16.5" hidden="false" customHeight="true" outlineLevel="0" collapsed="false">
      <c r="A20" s="81" t="s">
        <v>275</v>
      </c>
      <c r="D20" s="125"/>
      <c r="E20" s="125"/>
      <c r="F20" s="126"/>
      <c r="G20" s="80"/>
      <c r="H20" s="80"/>
      <c r="I20" s="80"/>
      <c r="J20" s="81"/>
      <c r="K20" s="81"/>
      <c r="L20" s="81"/>
      <c r="M20" s="81"/>
      <c r="N20" s="81"/>
      <c r="O20" s="81"/>
      <c r="P20" s="81"/>
      <c r="Q20" s="81"/>
      <c r="R20" s="81"/>
      <c r="S20" s="81"/>
      <c r="T20" s="81"/>
      <c r="U20" s="81"/>
      <c r="V20" s="81"/>
      <c r="W20" s="81"/>
      <c r="X20" s="81"/>
      <c r="Y20" s="81"/>
      <c r="Z20" s="81"/>
      <c r="AA20" s="81"/>
      <c r="AB20" s="81"/>
      <c r="AC20" s="81"/>
      <c r="AD20" s="81"/>
      <c r="AE20" s="81"/>
      <c r="AF20" s="81"/>
      <c r="AG20" s="81"/>
    </row>
    <row r="21" customFormat="false" ht="16.5" hidden="false" customHeight="true" outlineLevel="0" collapsed="false">
      <c r="B21" s="127" t="s">
        <v>276</v>
      </c>
      <c r="C21" s="127"/>
      <c r="D21" s="127"/>
      <c r="E21" s="14"/>
    </row>
    <row r="22" customFormat="false" ht="16.5" hidden="false" customHeight="true" outlineLevel="0" collapsed="false">
      <c r="A22" s="81"/>
      <c r="B22" s="127"/>
      <c r="C22" s="127"/>
      <c r="D22" s="127"/>
      <c r="E22" s="14"/>
    </row>
    <row r="23" customFormat="false" ht="16.5" hidden="false" customHeight="true" outlineLevel="0" collapsed="false">
      <c r="A23" s="81"/>
      <c r="C23" s="128" t="s">
        <v>277</v>
      </c>
      <c r="D23" s="14"/>
      <c r="E23" s="14"/>
      <c r="F23" s="0"/>
    </row>
    <row r="24" customFormat="false" ht="16.5" hidden="false" customHeight="true" outlineLevel="0" collapsed="false">
      <c r="A24" s="81"/>
      <c r="B24" s="129" t="s">
        <v>278</v>
      </c>
      <c r="C24" s="0" t="s">
        <v>279</v>
      </c>
      <c r="D24" s="14"/>
      <c r="E24" s="14"/>
      <c r="F24" s="0"/>
    </row>
    <row r="25" customFormat="false" ht="15" hidden="false" customHeight="false" outlineLevel="0" collapsed="false">
      <c r="A25" s="81"/>
      <c r="B25" s="129" t="str">
        <f aca="false">G5</f>
        <v>Common aims</v>
      </c>
      <c r="C25" s="129" t="s">
        <v>229</v>
      </c>
      <c r="D25" s="130" t="n">
        <f aca="false">AVERAGE(E5:E6)</f>
        <v>0.8</v>
      </c>
      <c r="F25" s="0"/>
    </row>
    <row r="26" customFormat="false" ht="15" hidden="false" customHeight="false" outlineLevel="0" collapsed="false">
      <c r="A26" s="81"/>
      <c r="B26" s="129" t="str">
        <f aca="false">G7</f>
        <v>Stakeholder and actor engagement</v>
      </c>
      <c r="C26" s="129" t="s">
        <v>238</v>
      </c>
      <c r="D26" s="131" t="n">
        <f aca="false">AVERAGE(E7:E9)</f>
        <v>0.666666666666667</v>
      </c>
      <c r="F26" s="0"/>
    </row>
    <row r="27" customFormat="false" ht="15" hidden="false" customHeight="false" outlineLevel="0" collapsed="false">
      <c r="A27" s="81"/>
      <c r="B27" s="129" t="str">
        <f aca="false">G10</f>
        <v>Self-assessment and plan revisions</v>
      </c>
      <c r="C27" s="129" t="s">
        <v>250</v>
      </c>
      <c r="D27" s="131" t="n">
        <f aca="false">AVERAGE(E8:E9)</f>
        <v>0.6</v>
      </c>
      <c r="F27" s="0"/>
    </row>
    <row r="28" customFormat="false" ht="15" hidden="false" customHeight="false" outlineLevel="0" collapsed="false">
      <c r="A28" s="81"/>
      <c r="B28" s="129" t="str">
        <f aca="false">G12</f>
        <v>Objective 1</v>
      </c>
      <c r="C28" s="0" t="s">
        <v>259</v>
      </c>
      <c r="D28" s="131" t="n">
        <f aca="false">E12</f>
        <v>0.6</v>
      </c>
      <c r="F28" s="0"/>
    </row>
    <row r="29" customFormat="false" ht="15" hidden="false" customHeight="false" outlineLevel="0" collapsed="false">
      <c r="B29" s="132" t="str">
        <f aca="false">G13</f>
        <v>Objective 2</v>
      </c>
      <c r="C29" s="0" t="s">
        <v>262</v>
      </c>
      <c r="D29" s="131" t="n">
        <f aca="false">E13</f>
        <v>0.8</v>
      </c>
      <c r="F29" s="0"/>
    </row>
    <row r="30" customFormat="false" ht="15" hidden="false" customHeight="false" outlineLevel="0" collapsed="false">
      <c r="B30" s="129" t="str">
        <f aca="false">G14</f>
        <v>Objective 3</v>
      </c>
      <c r="C30" s="0" t="s">
        <v>265</v>
      </c>
      <c r="D30" s="131" t="n">
        <f aca="false">E14</f>
        <v>1</v>
      </c>
      <c r="F30" s="0"/>
    </row>
    <row r="31" customFormat="false" ht="15" hidden="false" customHeight="false" outlineLevel="0" collapsed="false">
      <c r="B31" s="129" t="str">
        <f aca="false">G15</f>
        <v>Objective 4</v>
      </c>
      <c r="C31" s="0" t="s">
        <v>268</v>
      </c>
      <c r="D31" s="131" t="n">
        <f aca="false">E15</f>
        <v>0.6</v>
      </c>
      <c r="F31" s="0"/>
    </row>
    <row r="32" customFormat="false" ht="15" hidden="false" customHeight="false" outlineLevel="0" collapsed="false">
      <c r="B32" s="129" t="str">
        <f aca="false">G16</f>
        <v>Objective 5</v>
      </c>
      <c r="C32" s="0" t="s">
        <v>272</v>
      </c>
      <c r="D32" s="131" t="n">
        <f aca="false">E16</f>
        <v>0.6</v>
      </c>
      <c r="F32" s="0"/>
    </row>
    <row r="33" customFormat="false" ht="15" hidden="false" customHeight="false" outlineLevel="0" collapsed="false">
      <c r="F33" s="0"/>
    </row>
    <row r="34" customFormat="false" ht="15" hidden="false" customHeight="false" outlineLevel="0" collapsed="false">
      <c r="F34" s="0"/>
    </row>
  </sheetData>
  <mergeCells count="6">
    <mergeCell ref="A2:F2"/>
    <mergeCell ref="A3:F3"/>
    <mergeCell ref="G5:G6"/>
    <mergeCell ref="G7:G9"/>
    <mergeCell ref="G10:G11"/>
    <mergeCell ref="B21:D22"/>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82"/>
  <sheetViews>
    <sheetView showFormulas="false" showGridLines="true" showRowColHeaders="true" showZeros="true" rightToLeft="false" tabSelected="false" showOutlineSymbols="true" defaultGridColor="true" view="normal" topLeftCell="A23" colorId="64" zoomScale="70" zoomScaleNormal="70" zoomScalePageLayoutView="100" workbookViewId="0">
      <selection pane="topLeft" activeCell="E28" activeCellId="0" sqref="E28"/>
    </sheetView>
  </sheetViews>
  <sheetFormatPr defaultColWidth="8.84765625" defaultRowHeight="15" zeroHeight="false" outlineLevelRow="0" outlineLevelCol="0"/>
  <cols>
    <col collapsed="false" customWidth="true" hidden="false" outlineLevel="0" max="1" min="1" style="11" width="4.7"/>
    <col collapsed="false" customWidth="true" hidden="false" outlineLevel="0" max="2" min="2" style="133" width="48.99"/>
    <col collapsed="false" customWidth="true" hidden="false" outlineLevel="0" max="3" min="3" style="133" width="39.41"/>
    <col collapsed="false" customWidth="true" hidden="false" outlineLevel="0" max="4" min="4" style="133" width="77.85"/>
    <col collapsed="false" customWidth="true" hidden="false" outlineLevel="0" max="5" min="5" style="134" width="11.99"/>
    <col collapsed="false" customWidth="true" hidden="false" outlineLevel="0" max="6" min="6" style="133" width="70.42"/>
  </cols>
  <sheetData>
    <row r="1" s="135" customFormat="true" ht="33.75" hidden="false" customHeight="true" outlineLevel="0" collapsed="false">
      <c r="A1" s="12" t="s">
        <v>280</v>
      </c>
      <c r="C1" s="12"/>
      <c r="E1" s="136"/>
      <c r="G1" s="137"/>
      <c r="H1" s="138"/>
      <c r="I1" s="138"/>
      <c r="J1" s="138"/>
    </row>
    <row r="2" s="87" customFormat="true" ht="21.95" hidden="false" customHeight="true" outlineLevel="0" collapsed="false">
      <c r="A2" s="139" t="s">
        <v>281</v>
      </c>
      <c r="B2" s="139"/>
      <c r="C2" s="139"/>
      <c r="D2" s="139"/>
      <c r="E2" s="139"/>
      <c r="F2" s="139"/>
      <c r="G2" s="140"/>
      <c r="H2" s="141"/>
      <c r="I2" s="141"/>
      <c r="J2" s="141"/>
    </row>
    <row r="3" s="144" customFormat="true" ht="106.5" hidden="false" customHeight="true" outlineLevel="0" collapsed="false">
      <c r="A3" s="142" t="s">
        <v>282</v>
      </c>
      <c r="B3" s="142"/>
      <c r="C3" s="142"/>
      <c r="D3" s="142"/>
      <c r="E3" s="142"/>
      <c r="F3" s="142"/>
      <c r="G3" s="143"/>
    </row>
    <row r="4" s="145" customFormat="true" ht="50.1" hidden="false" customHeight="true" outlineLevel="0" collapsed="false">
      <c r="A4" s="18" t="s">
        <v>73</v>
      </c>
      <c r="B4" s="19" t="s">
        <v>74</v>
      </c>
      <c r="C4" s="19" t="s">
        <v>75</v>
      </c>
      <c r="D4" s="20" t="s">
        <v>76</v>
      </c>
      <c r="E4" s="19" t="s">
        <v>78</v>
      </c>
      <c r="F4" s="18" t="s">
        <v>79</v>
      </c>
    </row>
    <row r="5" s="88" customFormat="true" ht="21.95" hidden="false" customHeight="true" outlineLevel="0" collapsed="false">
      <c r="A5" s="146" t="s">
        <v>283</v>
      </c>
      <c r="B5" s="146"/>
      <c r="C5" s="146"/>
      <c r="D5" s="146"/>
      <c r="E5" s="146"/>
      <c r="F5" s="146"/>
      <c r="G5" s="147" t="s">
        <v>284</v>
      </c>
    </row>
    <row r="6" s="2" customFormat="true" ht="87" hidden="false" customHeight="true" outlineLevel="0" collapsed="false">
      <c r="A6" s="54" t="s">
        <v>82</v>
      </c>
      <c r="B6" s="148" t="s">
        <v>285</v>
      </c>
      <c r="C6" s="104" t="s">
        <v>286</v>
      </c>
      <c r="D6" s="149" t="s">
        <v>287</v>
      </c>
      <c r="E6" s="150" t="n">
        <v>0.8</v>
      </c>
      <c r="F6" s="104" t="s">
        <v>288</v>
      </c>
      <c r="G6" s="147"/>
    </row>
    <row r="7" s="2" customFormat="true" ht="21.95" hidden="false" customHeight="true" outlineLevel="0" collapsed="false">
      <c r="A7" s="151" t="s">
        <v>289</v>
      </c>
      <c r="B7" s="151"/>
      <c r="C7" s="151"/>
      <c r="D7" s="151"/>
      <c r="E7" s="151"/>
      <c r="F7" s="151"/>
      <c r="G7" s="147"/>
    </row>
    <row r="8" s="2" customFormat="true" ht="197.25" hidden="false" customHeight="true" outlineLevel="0" collapsed="false">
      <c r="A8" s="59" t="n">
        <v>1</v>
      </c>
      <c r="B8" s="41" t="s">
        <v>290</v>
      </c>
      <c r="C8" s="152" t="s">
        <v>291</v>
      </c>
      <c r="D8" s="153" t="s">
        <v>292</v>
      </c>
      <c r="E8" s="154" t="n">
        <v>0.5</v>
      </c>
      <c r="F8" s="104" t="s">
        <v>293</v>
      </c>
      <c r="G8" s="147"/>
    </row>
    <row r="9" s="2" customFormat="true" ht="52.5" hidden="false" customHeight="true" outlineLevel="0" collapsed="false">
      <c r="A9" s="59" t="n">
        <v>2</v>
      </c>
      <c r="B9" s="41" t="s">
        <v>294</v>
      </c>
      <c r="C9" s="152" t="s">
        <v>295</v>
      </c>
      <c r="D9" s="153" t="s">
        <v>296</v>
      </c>
      <c r="E9" s="154" t="n">
        <v>0.6</v>
      </c>
      <c r="F9" s="104" t="s">
        <v>297</v>
      </c>
      <c r="G9" s="147"/>
    </row>
    <row r="10" s="2" customFormat="true" ht="75" hidden="false" customHeight="true" outlineLevel="0" collapsed="false">
      <c r="A10" s="59" t="n">
        <v>3</v>
      </c>
      <c r="B10" s="41" t="s">
        <v>298</v>
      </c>
      <c r="C10" s="152" t="s">
        <v>299</v>
      </c>
      <c r="D10" s="153" t="s">
        <v>300</v>
      </c>
      <c r="E10" s="154" t="n">
        <v>1</v>
      </c>
      <c r="F10" s="104" t="s">
        <v>301</v>
      </c>
      <c r="G10" s="147"/>
    </row>
    <row r="11" s="2" customFormat="true" ht="21.95" hidden="false" customHeight="true" outlineLevel="0" collapsed="false">
      <c r="A11" s="151" t="s">
        <v>302</v>
      </c>
      <c r="B11" s="151"/>
      <c r="C11" s="151"/>
      <c r="D11" s="151"/>
      <c r="E11" s="155"/>
      <c r="F11" s="151"/>
    </row>
    <row r="12" s="2" customFormat="true" ht="116.25" hidden="false" customHeight="true" outlineLevel="0" collapsed="false">
      <c r="A12" s="59" t="n">
        <v>4</v>
      </c>
      <c r="B12" s="148" t="s">
        <v>303</v>
      </c>
      <c r="C12" s="104" t="s">
        <v>304</v>
      </c>
      <c r="D12" s="97" t="s">
        <v>305</v>
      </c>
      <c r="E12" s="154" t="n">
        <v>0.5</v>
      </c>
      <c r="F12" s="104" t="s">
        <v>306</v>
      </c>
      <c r="G12" s="156" t="s">
        <v>307</v>
      </c>
    </row>
    <row r="13" s="2" customFormat="true" ht="108" hidden="false" customHeight="true" outlineLevel="0" collapsed="false">
      <c r="A13" s="59" t="n">
        <v>5</v>
      </c>
      <c r="B13" s="148" t="s">
        <v>308</v>
      </c>
      <c r="C13" s="157" t="s">
        <v>309</v>
      </c>
      <c r="D13" s="97" t="s">
        <v>310</v>
      </c>
      <c r="E13" s="154" t="n">
        <v>0.5</v>
      </c>
      <c r="F13" s="104" t="s">
        <v>311</v>
      </c>
      <c r="G13" s="156"/>
    </row>
    <row r="14" s="2" customFormat="true" ht="73.5" hidden="false" customHeight="true" outlineLevel="0" collapsed="false">
      <c r="A14" s="158" t="n">
        <v>6</v>
      </c>
      <c r="B14" s="159" t="s">
        <v>312</v>
      </c>
      <c r="C14" s="96" t="s">
        <v>313</v>
      </c>
      <c r="D14" s="160"/>
      <c r="E14" s="161"/>
      <c r="F14" s="162"/>
      <c r="G14" s="163"/>
      <c r="H14" s="163"/>
    </row>
    <row r="15" s="2" customFormat="true" ht="69.95" hidden="false" customHeight="true" outlineLevel="0" collapsed="false">
      <c r="A15" s="158"/>
      <c r="B15" s="148" t="s">
        <v>314</v>
      </c>
      <c r="C15" s="104" t="s">
        <v>315</v>
      </c>
      <c r="D15" s="97" t="s">
        <v>316</v>
      </c>
      <c r="E15" s="164" t="n">
        <v>0.6</v>
      </c>
      <c r="F15" s="104" t="s">
        <v>317</v>
      </c>
      <c r="G15" s="156" t="s">
        <v>318</v>
      </c>
      <c r="H15" s="165"/>
    </row>
    <row r="16" s="2" customFormat="true" ht="69.95" hidden="false" customHeight="true" outlineLevel="0" collapsed="false">
      <c r="A16" s="158"/>
      <c r="B16" s="148" t="s">
        <v>319</v>
      </c>
      <c r="C16" s="104" t="s">
        <v>320</v>
      </c>
      <c r="D16" s="97" t="s">
        <v>321</v>
      </c>
      <c r="E16" s="154" t="n">
        <v>0.4</v>
      </c>
      <c r="F16" s="104" t="s">
        <v>317</v>
      </c>
      <c r="G16" s="156"/>
      <c r="H16" s="165"/>
    </row>
    <row r="17" s="2" customFormat="true" ht="69.95" hidden="false" customHeight="true" outlineLevel="0" collapsed="false">
      <c r="A17" s="158"/>
      <c r="B17" s="148" t="s">
        <v>322</v>
      </c>
      <c r="C17" s="104" t="s">
        <v>323</v>
      </c>
      <c r="D17" s="97" t="s">
        <v>324</v>
      </c>
      <c r="E17" s="154" t="n">
        <v>0.6</v>
      </c>
      <c r="F17" s="104" t="s">
        <v>317</v>
      </c>
      <c r="G17" s="156" t="s">
        <v>325</v>
      </c>
      <c r="H17" s="165"/>
    </row>
    <row r="18" s="2" customFormat="true" ht="69.95" hidden="false" customHeight="true" outlineLevel="0" collapsed="false">
      <c r="A18" s="158"/>
      <c r="B18" s="148" t="s">
        <v>326</v>
      </c>
      <c r="C18" s="104" t="s">
        <v>327</v>
      </c>
      <c r="D18" s="97" t="s">
        <v>324</v>
      </c>
      <c r="E18" s="154" t="n">
        <v>0.6</v>
      </c>
      <c r="F18" s="104" t="s">
        <v>317</v>
      </c>
      <c r="G18" s="156"/>
      <c r="H18" s="165"/>
    </row>
    <row r="19" s="2" customFormat="true" ht="69.95" hidden="false" customHeight="true" outlineLevel="0" collapsed="false">
      <c r="A19" s="158"/>
      <c r="B19" s="148" t="s">
        <v>328</v>
      </c>
      <c r="C19" s="104" t="s">
        <v>329</v>
      </c>
      <c r="D19" s="97" t="s">
        <v>330</v>
      </c>
      <c r="E19" s="154" t="n">
        <v>0.1</v>
      </c>
      <c r="F19" s="104" t="s">
        <v>317</v>
      </c>
      <c r="G19" s="156"/>
      <c r="H19" s="165"/>
    </row>
    <row r="20" s="2" customFormat="true" ht="69.95" hidden="false" customHeight="true" outlineLevel="0" collapsed="false">
      <c r="A20" s="158"/>
      <c r="B20" s="148" t="s">
        <v>331</v>
      </c>
      <c r="C20" s="104" t="s">
        <v>332</v>
      </c>
      <c r="D20" s="97" t="s">
        <v>333</v>
      </c>
      <c r="E20" s="154" t="n">
        <v>0.6</v>
      </c>
      <c r="F20" s="104"/>
      <c r="G20" s="156"/>
      <c r="H20" s="165"/>
    </row>
    <row r="21" s="2" customFormat="true" ht="69.95" hidden="false" customHeight="true" outlineLevel="0" collapsed="false">
      <c r="A21" s="158"/>
      <c r="B21" s="166" t="s">
        <v>334</v>
      </c>
      <c r="C21" s="167" t="s">
        <v>335</v>
      </c>
      <c r="D21" s="168" t="s">
        <v>336</v>
      </c>
      <c r="E21" s="169" t="n">
        <v>1</v>
      </c>
      <c r="F21" s="167" t="s">
        <v>317</v>
      </c>
      <c r="G21" s="156"/>
      <c r="H21" s="163"/>
    </row>
    <row r="22" s="2" customFormat="true" ht="21.95" hidden="false" customHeight="true" outlineLevel="0" collapsed="false">
      <c r="A22" s="151" t="s">
        <v>337</v>
      </c>
      <c r="B22" s="151"/>
      <c r="C22" s="151"/>
      <c r="D22" s="151"/>
      <c r="E22" s="155"/>
      <c r="F22" s="151"/>
    </row>
    <row r="23" s="2" customFormat="true" ht="87.75" hidden="false" customHeight="true" outlineLevel="0" collapsed="false">
      <c r="A23" s="59" t="n">
        <v>7</v>
      </c>
      <c r="B23" s="148" t="s">
        <v>338</v>
      </c>
      <c r="C23" s="104" t="s">
        <v>339</v>
      </c>
      <c r="D23" s="97" t="s">
        <v>340</v>
      </c>
      <c r="E23" s="154" t="n">
        <v>1</v>
      </c>
      <c r="F23" s="104" t="s">
        <v>341</v>
      </c>
      <c r="G23" s="61" t="s">
        <v>342</v>
      </c>
    </row>
    <row r="24" s="2" customFormat="true" ht="52.5" hidden="false" customHeight="true" outlineLevel="0" collapsed="false">
      <c r="A24" s="59" t="n">
        <v>8</v>
      </c>
      <c r="B24" s="148" t="s">
        <v>343</v>
      </c>
      <c r="C24" s="104" t="s">
        <v>344</v>
      </c>
      <c r="D24" s="97" t="s">
        <v>345</v>
      </c>
      <c r="E24" s="154" t="n">
        <v>0.8</v>
      </c>
      <c r="F24" s="104" t="s">
        <v>346</v>
      </c>
      <c r="G24" s="61"/>
    </row>
    <row r="25" s="2" customFormat="true" ht="52.5" hidden="false" customHeight="true" outlineLevel="0" collapsed="false">
      <c r="A25" s="59" t="n">
        <v>9</v>
      </c>
      <c r="B25" s="148" t="s">
        <v>347</v>
      </c>
      <c r="C25" s="104" t="s">
        <v>348</v>
      </c>
      <c r="D25" s="97" t="s">
        <v>349</v>
      </c>
      <c r="E25" s="154" t="n">
        <v>0.5</v>
      </c>
      <c r="F25" s="104" t="s">
        <v>346</v>
      </c>
      <c r="G25" s="61"/>
    </row>
    <row r="26" s="2" customFormat="true" ht="52.5" hidden="false" customHeight="true" outlineLevel="0" collapsed="false">
      <c r="A26" s="59" t="n">
        <v>10</v>
      </c>
      <c r="B26" s="148" t="s">
        <v>350</v>
      </c>
      <c r="C26" s="104" t="s">
        <v>351</v>
      </c>
      <c r="D26" s="97" t="s">
        <v>352</v>
      </c>
      <c r="E26" s="154" t="n">
        <v>0.1</v>
      </c>
      <c r="F26" s="104" t="s">
        <v>346</v>
      </c>
      <c r="G26" s="61"/>
    </row>
    <row r="27" s="2" customFormat="true" ht="21.95" hidden="false" customHeight="true" outlineLevel="0" collapsed="false">
      <c r="A27" s="14"/>
      <c r="D27" s="117" t="s">
        <v>353</v>
      </c>
      <c r="E27" s="170" t="n">
        <f aca="false">MEDIAN(E8:E10,E12:E21,E23:E26)</f>
        <v>0.6</v>
      </c>
    </row>
    <row r="28" customFormat="false" ht="15" hidden="false" customHeight="true" outlineLevel="0" collapsed="false">
      <c r="B28" s="171"/>
      <c r="C28" s="171"/>
      <c r="D28" s="171"/>
      <c r="F28" s="171"/>
    </row>
    <row r="29" customFormat="false" ht="15" hidden="false" customHeight="true" outlineLevel="0" collapsed="false">
      <c r="B29" s="171"/>
      <c r="C29" s="171"/>
      <c r="D29" s="171"/>
      <c r="F29" s="171"/>
    </row>
    <row r="30" customFormat="false" ht="15" hidden="false" customHeight="true" outlineLevel="0" collapsed="false">
      <c r="B30" s="8" t="s">
        <v>354</v>
      </c>
      <c r="C30" s="14"/>
      <c r="D30" s="171"/>
      <c r="F30" s="171"/>
    </row>
    <row r="31" customFormat="false" ht="15" hidden="false" customHeight="true" outlineLevel="0" collapsed="false">
      <c r="B31" s="129" t="str">
        <f aca="false">G5</f>
        <v>Broadness of initiative</v>
      </c>
      <c r="C31" s="130" t="n">
        <f aca="false">AVERAGE(E8:E10)</f>
        <v>0.7</v>
      </c>
      <c r="D31" s="171"/>
      <c r="F31" s="171"/>
    </row>
    <row r="32" customFormat="false" ht="15" hidden="false" customHeight="true" outlineLevel="0" collapsed="false">
      <c r="B32" s="129" t="str">
        <f aca="false">G12</f>
        <v>Collaboration</v>
      </c>
      <c r="C32" s="131" t="n">
        <f aca="false">AVERAGE(E12:E13)</f>
        <v>0.5</v>
      </c>
      <c r="D32" s="171"/>
      <c r="F32" s="171"/>
    </row>
    <row r="33" customFormat="false" ht="15" hidden="false" customHeight="true" outlineLevel="0" collapsed="false">
      <c r="B33" s="0" t="str">
        <f aca="false">G15</f>
        <v>Transdisciplinary balance</v>
      </c>
      <c r="C33" s="131" t="n">
        <f aca="false">AVERAGE(E15:E16)</f>
        <v>0.5</v>
      </c>
      <c r="D33" s="171"/>
      <c r="F33" s="171"/>
    </row>
    <row r="34" customFormat="false" ht="15" hidden="false" customHeight="true" outlineLevel="0" collapsed="false">
      <c r="B34" s="0" t="str">
        <f aca="false">G17</f>
        <v>Cultural and social balance</v>
      </c>
      <c r="C34" s="131" t="n">
        <f aca="false">AVERAGE(E17:E21)</f>
        <v>0.58</v>
      </c>
      <c r="D34" s="171"/>
      <c r="F34" s="171"/>
    </row>
    <row r="35" customFormat="false" ht="15" hidden="false" customHeight="true" outlineLevel="0" collapsed="false">
      <c r="B35" s="0" t="str">
        <f aca="false">G23</f>
        <v>Flexibility and adaptation</v>
      </c>
      <c r="C35" s="131" t="n">
        <f aca="false">AVERAGE(E23:E26)</f>
        <v>0.6</v>
      </c>
      <c r="D35" s="171"/>
      <c r="F35" s="171"/>
    </row>
    <row r="36" customFormat="false" ht="15" hidden="false" customHeight="true" outlineLevel="0" collapsed="false">
      <c r="B36" s="0"/>
      <c r="C36" s="131"/>
      <c r="D36" s="171"/>
      <c r="F36" s="171"/>
    </row>
    <row r="37" customFormat="false" ht="15" hidden="false" customHeight="true" outlineLevel="0" collapsed="false">
      <c r="B37" s="0"/>
      <c r="C37" s="131"/>
      <c r="D37" s="171"/>
      <c r="F37" s="171"/>
    </row>
    <row r="38" customFormat="false" ht="15" hidden="false" customHeight="false" outlineLevel="0" collapsed="false">
      <c r="D38" s="171"/>
      <c r="F38" s="171"/>
    </row>
    <row r="39" customFormat="false" ht="15" hidden="false" customHeight="false" outlineLevel="0" collapsed="false">
      <c r="B39" s="171"/>
      <c r="C39" s="171"/>
      <c r="D39" s="171"/>
      <c r="F39" s="171"/>
    </row>
    <row r="40" customFormat="false" ht="15" hidden="false" customHeight="false" outlineLevel="0" collapsed="false">
      <c r="B40" s="171"/>
      <c r="C40" s="171"/>
      <c r="D40" s="171"/>
      <c r="F40" s="171"/>
    </row>
    <row r="41" customFormat="false" ht="15" hidden="false" customHeight="false" outlineLevel="0" collapsed="false">
      <c r="B41" s="171"/>
      <c r="C41" s="171"/>
      <c r="D41" s="171"/>
      <c r="F41" s="171"/>
    </row>
    <row r="42" s="134" customFormat="true" ht="15" hidden="false" customHeight="false" outlineLevel="0" collapsed="false">
      <c r="A42" s="11"/>
      <c r="B42" s="171"/>
      <c r="C42" s="171"/>
      <c r="D42" s="171"/>
      <c r="F42" s="171"/>
      <c r="G42" s="0"/>
      <c r="H42" s="0"/>
      <c r="I42" s="0"/>
      <c r="J42" s="0"/>
    </row>
    <row r="43" s="134" customFormat="true" ht="15" hidden="false" customHeight="false" outlineLevel="0" collapsed="false">
      <c r="A43" s="11"/>
      <c r="B43" s="171"/>
      <c r="C43" s="171"/>
      <c r="D43" s="171"/>
      <c r="F43" s="171"/>
      <c r="G43" s="0"/>
      <c r="H43" s="0"/>
      <c r="I43" s="0"/>
      <c r="J43" s="0"/>
    </row>
    <row r="44" s="134" customFormat="true" ht="15" hidden="false" customHeight="false" outlineLevel="0" collapsed="false">
      <c r="A44" s="11"/>
      <c r="B44" s="171"/>
      <c r="C44" s="171"/>
      <c r="D44" s="171"/>
      <c r="F44" s="171"/>
      <c r="G44" s="0"/>
      <c r="H44" s="0"/>
      <c r="I44" s="0"/>
      <c r="J44" s="0"/>
    </row>
    <row r="45" s="134" customFormat="true" ht="15" hidden="false" customHeight="false" outlineLevel="0" collapsed="false">
      <c r="A45" s="11"/>
      <c r="B45" s="171"/>
      <c r="C45" s="171"/>
      <c r="D45" s="171"/>
      <c r="F45" s="171"/>
      <c r="G45" s="0"/>
      <c r="H45" s="0"/>
      <c r="I45" s="0"/>
      <c r="J45" s="0"/>
    </row>
    <row r="46" s="134" customFormat="true" ht="15" hidden="false" customHeight="false" outlineLevel="0" collapsed="false">
      <c r="A46" s="11"/>
      <c r="B46" s="171"/>
      <c r="C46" s="171"/>
      <c r="D46" s="171"/>
      <c r="F46" s="171"/>
      <c r="G46" s="0"/>
      <c r="H46" s="0"/>
      <c r="I46" s="0"/>
      <c r="J46" s="0"/>
    </row>
    <row r="47" s="134" customFormat="true" ht="15" hidden="false" customHeight="false" outlineLevel="0" collapsed="false">
      <c r="A47" s="11"/>
      <c r="B47" s="171"/>
      <c r="C47" s="171"/>
      <c r="D47" s="171"/>
      <c r="F47" s="171"/>
      <c r="G47" s="0"/>
      <c r="H47" s="0"/>
      <c r="I47" s="0"/>
      <c r="J47" s="0"/>
    </row>
    <row r="48" s="134" customFormat="true" ht="15" hidden="false" customHeight="false" outlineLevel="0" collapsed="false">
      <c r="A48" s="11"/>
      <c r="B48" s="171"/>
      <c r="C48" s="171"/>
      <c r="D48" s="171"/>
      <c r="F48" s="171"/>
      <c r="G48" s="0"/>
      <c r="H48" s="0"/>
      <c r="I48" s="0"/>
      <c r="J48" s="0"/>
    </row>
    <row r="49" s="134" customFormat="true" ht="15" hidden="false" customHeight="false" outlineLevel="0" collapsed="false">
      <c r="A49" s="11"/>
      <c r="B49" s="171"/>
      <c r="C49" s="171"/>
      <c r="D49" s="171"/>
      <c r="F49" s="171"/>
      <c r="G49" s="0"/>
      <c r="H49" s="0"/>
      <c r="I49" s="0"/>
      <c r="J49" s="0"/>
    </row>
    <row r="50" s="134" customFormat="true" ht="15" hidden="false" customHeight="false" outlineLevel="0" collapsed="false">
      <c r="A50" s="11"/>
      <c r="B50" s="171"/>
      <c r="C50" s="171"/>
      <c r="D50" s="171"/>
      <c r="F50" s="171"/>
      <c r="G50" s="0"/>
      <c r="H50" s="0"/>
      <c r="I50" s="0"/>
      <c r="J50" s="0"/>
    </row>
    <row r="51" s="134" customFormat="true" ht="15" hidden="false" customHeight="false" outlineLevel="0" collapsed="false">
      <c r="A51" s="11"/>
      <c r="B51" s="171"/>
      <c r="C51" s="171"/>
      <c r="D51" s="171"/>
      <c r="F51" s="171"/>
      <c r="G51" s="0"/>
      <c r="H51" s="0"/>
      <c r="I51" s="0"/>
      <c r="J51" s="0"/>
    </row>
    <row r="52" s="134" customFormat="true" ht="15" hidden="false" customHeight="false" outlineLevel="0" collapsed="false">
      <c r="A52" s="11"/>
      <c r="B52" s="171"/>
      <c r="C52" s="171"/>
      <c r="D52" s="171"/>
      <c r="F52" s="171"/>
      <c r="G52" s="0"/>
      <c r="H52" s="0"/>
      <c r="I52" s="0"/>
      <c r="J52" s="0"/>
    </row>
    <row r="53" s="134" customFormat="true" ht="15" hidden="false" customHeight="false" outlineLevel="0" collapsed="false">
      <c r="A53" s="11"/>
      <c r="B53" s="171"/>
      <c r="C53" s="171"/>
      <c r="D53" s="171"/>
      <c r="F53" s="171"/>
      <c r="G53" s="0"/>
      <c r="H53" s="0"/>
      <c r="I53" s="0"/>
      <c r="J53" s="0"/>
    </row>
    <row r="54" s="134" customFormat="true" ht="15" hidden="false" customHeight="false" outlineLevel="0" collapsed="false">
      <c r="A54" s="11"/>
      <c r="B54" s="171"/>
      <c r="C54" s="171"/>
      <c r="D54" s="171"/>
      <c r="F54" s="171"/>
      <c r="G54" s="0"/>
      <c r="H54" s="0"/>
      <c r="I54" s="0"/>
      <c r="J54" s="0"/>
    </row>
    <row r="55" s="134" customFormat="true" ht="15" hidden="false" customHeight="false" outlineLevel="0" collapsed="false">
      <c r="A55" s="11"/>
      <c r="B55" s="171"/>
      <c r="C55" s="171"/>
      <c r="D55" s="171"/>
      <c r="F55" s="171"/>
      <c r="G55" s="0"/>
      <c r="H55" s="0"/>
      <c r="I55" s="0"/>
      <c r="J55" s="0"/>
    </row>
    <row r="56" s="134" customFormat="true" ht="15" hidden="false" customHeight="false" outlineLevel="0" collapsed="false">
      <c r="A56" s="11"/>
      <c r="B56" s="171"/>
      <c r="C56" s="171"/>
      <c r="D56" s="171"/>
      <c r="F56" s="171"/>
      <c r="G56" s="0"/>
      <c r="H56" s="0"/>
      <c r="I56" s="0"/>
      <c r="J56" s="0"/>
    </row>
    <row r="57" s="134" customFormat="true" ht="15" hidden="false" customHeight="false" outlineLevel="0" collapsed="false">
      <c r="A57" s="11"/>
      <c r="B57" s="171"/>
      <c r="C57" s="171"/>
      <c r="D57" s="171"/>
      <c r="F57" s="171"/>
      <c r="G57" s="0"/>
      <c r="H57" s="0"/>
      <c r="I57" s="0"/>
      <c r="J57" s="0"/>
    </row>
    <row r="58" s="134" customFormat="true" ht="15" hidden="false" customHeight="false" outlineLevel="0" collapsed="false">
      <c r="A58" s="11"/>
      <c r="B58" s="171"/>
      <c r="C58" s="171"/>
      <c r="D58" s="171"/>
      <c r="F58" s="171"/>
      <c r="G58" s="0"/>
      <c r="H58" s="0"/>
      <c r="I58" s="0"/>
      <c r="J58" s="0"/>
    </row>
    <row r="59" s="134" customFormat="true" ht="15" hidden="false" customHeight="false" outlineLevel="0" collapsed="false">
      <c r="A59" s="11"/>
      <c r="B59" s="171"/>
      <c r="C59" s="171"/>
      <c r="D59" s="171"/>
      <c r="F59" s="171"/>
      <c r="G59" s="0"/>
      <c r="H59" s="0"/>
      <c r="I59" s="0"/>
      <c r="J59" s="0"/>
    </row>
    <row r="60" s="134" customFormat="true" ht="15" hidden="false" customHeight="false" outlineLevel="0" collapsed="false">
      <c r="A60" s="11"/>
      <c r="B60" s="171"/>
      <c r="C60" s="171"/>
      <c r="D60" s="171"/>
      <c r="F60" s="171"/>
      <c r="G60" s="0"/>
      <c r="H60" s="0"/>
      <c r="I60" s="0"/>
      <c r="J60" s="0"/>
    </row>
    <row r="61" s="134" customFormat="true" ht="15" hidden="false" customHeight="false" outlineLevel="0" collapsed="false">
      <c r="A61" s="11"/>
      <c r="B61" s="171"/>
      <c r="C61" s="171"/>
      <c r="D61" s="171"/>
      <c r="F61" s="171"/>
      <c r="G61" s="0"/>
      <c r="H61" s="0"/>
      <c r="I61" s="0"/>
      <c r="J61" s="0"/>
    </row>
    <row r="62" s="134" customFormat="true" ht="15" hidden="false" customHeight="false" outlineLevel="0" collapsed="false">
      <c r="A62" s="11"/>
      <c r="B62" s="171"/>
      <c r="C62" s="171"/>
      <c r="D62" s="171"/>
      <c r="F62" s="171"/>
      <c r="G62" s="0"/>
      <c r="H62" s="0"/>
      <c r="I62" s="0"/>
      <c r="J62" s="0"/>
    </row>
    <row r="63" s="134" customFormat="true" ht="15" hidden="false" customHeight="false" outlineLevel="0" collapsed="false">
      <c r="A63" s="11"/>
      <c r="B63" s="171"/>
      <c r="C63" s="171"/>
      <c r="D63" s="171"/>
      <c r="F63" s="171"/>
      <c r="G63" s="0"/>
      <c r="H63" s="0"/>
      <c r="I63" s="0"/>
      <c r="J63" s="0"/>
    </row>
    <row r="64" s="134" customFormat="true" ht="15" hidden="false" customHeight="false" outlineLevel="0" collapsed="false">
      <c r="A64" s="11"/>
      <c r="B64" s="171"/>
      <c r="C64" s="171"/>
      <c r="D64" s="171"/>
      <c r="F64" s="171"/>
      <c r="G64" s="0"/>
      <c r="H64" s="0"/>
      <c r="I64" s="0"/>
      <c r="J64" s="0"/>
    </row>
    <row r="65" s="134" customFormat="true" ht="15" hidden="false" customHeight="false" outlineLevel="0" collapsed="false">
      <c r="A65" s="11"/>
      <c r="B65" s="171"/>
      <c r="C65" s="171"/>
      <c r="D65" s="171"/>
      <c r="F65" s="171"/>
      <c r="G65" s="0"/>
      <c r="H65" s="0"/>
      <c r="I65" s="0"/>
      <c r="J65" s="0"/>
    </row>
    <row r="66" s="134" customFormat="true" ht="15" hidden="false" customHeight="false" outlineLevel="0" collapsed="false">
      <c r="A66" s="11"/>
      <c r="B66" s="171"/>
      <c r="C66" s="171"/>
      <c r="D66" s="171"/>
      <c r="F66" s="171"/>
      <c r="G66" s="0"/>
      <c r="H66" s="0"/>
      <c r="I66" s="0"/>
      <c r="J66" s="0"/>
    </row>
    <row r="67" s="134" customFormat="true" ht="15" hidden="false" customHeight="false" outlineLevel="0" collapsed="false">
      <c r="A67" s="11"/>
      <c r="B67" s="171"/>
      <c r="C67" s="171"/>
      <c r="D67" s="171"/>
      <c r="F67" s="171"/>
      <c r="G67" s="0"/>
      <c r="H67" s="0"/>
      <c r="I67" s="0"/>
      <c r="J67" s="0"/>
    </row>
    <row r="68" s="134" customFormat="true" ht="15" hidden="false" customHeight="false" outlineLevel="0" collapsed="false">
      <c r="A68" s="11"/>
      <c r="B68" s="171"/>
      <c r="C68" s="171"/>
      <c r="D68" s="171"/>
      <c r="F68" s="171"/>
      <c r="G68" s="0"/>
      <c r="H68" s="0"/>
      <c r="I68" s="0"/>
      <c r="J68" s="0"/>
    </row>
    <row r="69" s="134" customFormat="true" ht="15" hidden="false" customHeight="false" outlineLevel="0" collapsed="false">
      <c r="A69" s="11"/>
      <c r="B69" s="171"/>
      <c r="C69" s="171"/>
      <c r="D69" s="171"/>
      <c r="F69" s="171"/>
      <c r="G69" s="0"/>
      <c r="H69" s="0"/>
      <c r="I69" s="0"/>
      <c r="J69" s="0"/>
    </row>
    <row r="70" s="134" customFormat="true" ht="15" hidden="false" customHeight="false" outlineLevel="0" collapsed="false">
      <c r="A70" s="11"/>
      <c r="B70" s="171"/>
      <c r="C70" s="171"/>
      <c r="D70" s="171"/>
      <c r="F70" s="171"/>
      <c r="G70" s="0"/>
      <c r="H70" s="0"/>
      <c r="I70" s="0"/>
      <c r="J70" s="0"/>
    </row>
    <row r="71" s="134" customFormat="true" ht="15" hidden="false" customHeight="false" outlineLevel="0" collapsed="false">
      <c r="A71" s="11"/>
      <c r="B71" s="171"/>
      <c r="C71" s="171"/>
      <c r="D71" s="171"/>
      <c r="F71" s="171"/>
      <c r="G71" s="0"/>
      <c r="H71" s="0"/>
      <c r="I71" s="0"/>
      <c r="J71" s="0"/>
    </row>
    <row r="72" s="134" customFormat="true" ht="15" hidden="false" customHeight="false" outlineLevel="0" collapsed="false">
      <c r="A72" s="11"/>
      <c r="B72" s="171"/>
      <c r="C72" s="171"/>
      <c r="D72" s="171"/>
      <c r="F72" s="171"/>
      <c r="G72" s="0"/>
      <c r="H72" s="0"/>
      <c r="I72" s="0"/>
      <c r="J72" s="0"/>
    </row>
    <row r="73" s="134" customFormat="true" ht="15" hidden="false" customHeight="false" outlineLevel="0" collapsed="false">
      <c r="A73" s="11"/>
      <c r="B73" s="171"/>
      <c r="C73" s="171"/>
      <c r="D73" s="171"/>
      <c r="F73" s="171"/>
      <c r="G73" s="0"/>
      <c r="H73" s="0"/>
      <c r="I73" s="0"/>
      <c r="J73" s="0"/>
    </row>
    <row r="74" s="134" customFormat="true" ht="15" hidden="false" customHeight="false" outlineLevel="0" collapsed="false">
      <c r="A74" s="11"/>
      <c r="B74" s="171"/>
      <c r="C74" s="171"/>
      <c r="D74" s="171"/>
      <c r="F74" s="171"/>
      <c r="G74" s="0"/>
      <c r="H74" s="0"/>
      <c r="I74" s="0"/>
      <c r="J74" s="0"/>
    </row>
    <row r="75" s="134" customFormat="true" ht="15" hidden="false" customHeight="false" outlineLevel="0" collapsed="false">
      <c r="A75" s="11"/>
      <c r="B75" s="171"/>
      <c r="C75" s="171"/>
      <c r="D75" s="171"/>
      <c r="F75" s="171"/>
      <c r="G75" s="0"/>
      <c r="H75" s="0"/>
      <c r="I75" s="0"/>
      <c r="J75" s="0"/>
    </row>
    <row r="76" s="134" customFormat="true" ht="15" hidden="false" customHeight="false" outlineLevel="0" collapsed="false">
      <c r="A76" s="11"/>
      <c r="B76" s="171"/>
      <c r="C76" s="171"/>
      <c r="D76" s="171"/>
      <c r="F76" s="171"/>
      <c r="G76" s="0"/>
      <c r="H76" s="0"/>
      <c r="I76" s="0"/>
      <c r="J76" s="0"/>
    </row>
    <row r="77" s="134" customFormat="true" ht="15" hidden="false" customHeight="false" outlineLevel="0" collapsed="false">
      <c r="A77" s="11"/>
      <c r="B77" s="171"/>
      <c r="C77" s="171"/>
      <c r="D77" s="171"/>
      <c r="F77" s="171"/>
      <c r="G77" s="0"/>
      <c r="H77" s="0"/>
      <c r="I77" s="0"/>
      <c r="J77" s="0"/>
    </row>
    <row r="78" s="134" customFormat="true" ht="15" hidden="false" customHeight="false" outlineLevel="0" collapsed="false">
      <c r="A78" s="11"/>
      <c r="B78" s="171"/>
      <c r="C78" s="171"/>
      <c r="D78" s="171"/>
      <c r="F78" s="171"/>
      <c r="G78" s="0"/>
      <c r="H78" s="0"/>
      <c r="I78" s="0"/>
      <c r="J78" s="0"/>
    </row>
    <row r="79" s="134" customFormat="true" ht="15" hidden="false" customHeight="false" outlineLevel="0" collapsed="false">
      <c r="A79" s="11"/>
      <c r="B79" s="171"/>
      <c r="C79" s="171"/>
      <c r="D79" s="171"/>
      <c r="F79" s="171"/>
      <c r="G79" s="0"/>
      <c r="H79" s="0"/>
      <c r="I79" s="0"/>
      <c r="J79" s="0"/>
    </row>
    <row r="80" s="134" customFormat="true" ht="15" hidden="false" customHeight="false" outlineLevel="0" collapsed="false">
      <c r="A80" s="11"/>
      <c r="B80" s="171"/>
      <c r="C80" s="171"/>
      <c r="D80" s="171"/>
      <c r="F80" s="171"/>
      <c r="G80" s="0"/>
      <c r="H80" s="0"/>
      <c r="I80" s="0"/>
      <c r="J80" s="0"/>
    </row>
    <row r="81" s="134" customFormat="true" ht="15" hidden="false" customHeight="false" outlineLevel="0" collapsed="false">
      <c r="A81" s="11"/>
      <c r="B81" s="171"/>
      <c r="C81" s="171"/>
      <c r="D81" s="171"/>
      <c r="F81" s="171"/>
      <c r="G81" s="0"/>
      <c r="H81" s="0"/>
      <c r="I81" s="0"/>
      <c r="J81" s="0"/>
    </row>
    <row r="82" s="134" customFormat="true" ht="15" hidden="false" customHeight="false" outlineLevel="0" collapsed="false">
      <c r="A82" s="11"/>
      <c r="B82" s="171"/>
      <c r="C82" s="171"/>
      <c r="D82" s="171"/>
      <c r="F82" s="133"/>
      <c r="G82" s="0"/>
      <c r="H82" s="0"/>
      <c r="I82" s="0"/>
      <c r="J82" s="0"/>
    </row>
  </sheetData>
  <mergeCells count="9">
    <mergeCell ref="A2:F2"/>
    <mergeCell ref="A3:F3"/>
    <mergeCell ref="A5:F5"/>
    <mergeCell ref="G5:G10"/>
    <mergeCell ref="G12:G13"/>
    <mergeCell ref="A14:A21"/>
    <mergeCell ref="G15:G16"/>
    <mergeCell ref="G17:G21"/>
    <mergeCell ref="G23:G26"/>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3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0" ySplit="1" topLeftCell="A17" activePane="bottomLeft" state="frozen"/>
      <selection pane="topLeft" activeCell="A1" activeCellId="0" sqref="A1"/>
      <selection pane="bottomLeft" activeCell="H34" activeCellId="0" sqref="H34"/>
    </sheetView>
  </sheetViews>
  <sheetFormatPr defaultColWidth="8.84765625" defaultRowHeight="15" zeroHeight="false" outlineLevelRow="0" outlineLevelCol="0"/>
  <cols>
    <col collapsed="false" customWidth="true" hidden="false" outlineLevel="0" max="2" min="2" style="0" width="40.42"/>
    <col collapsed="false" customWidth="true" hidden="false" outlineLevel="0" max="3" min="3" style="0" width="61.99"/>
    <col collapsed="false" customWidth="true" hidden="false" outlineLevel="0" max="4" min="4" style="0" width="102.41"/>
    <col collapsed="false" customWidth="true" hidden="false" outlineLevel="0" max="5" min="5" style="0" width="14.41"/>
    <col collapsed="false" customWidth="true" hidden="false" outlineLevel="0" max="6" min="6" style="172" width="10.85"/>
  </cols>
  <sheetData>
    <row r="1" s="82" customFormat="true" ht="26.25" hidden="false" customHeight="false" outlineLevel="0" collapsed="false">
      <c r="A1" s="12" t="s">
        <v>355</v>
      </c>
      <c r="C1" s="83"/>
      <c r="F1" s="173"/>
    </row>
    <row r="2" s="87" customFormat="true" ht="21.95" hidden="false" customHeight="true" outlineLevel="0" collapsed="false">
      <c r="A2" s="15" t="s">
        <v>356</v>
      </c>
      <c r="B2" s="15"/>
      <c r="C2" s="15"/>
      <c r="D2" s="15"/>
      <c r="E2" s="15"/>
      <c r="F2" s="141"/>
    </row>
    <row r="3" s="82" customFormat="true" ht="69.75" hidden="false" customHeight="true" outlineLevel="0" collapsed="false">
      <c r="A3" s="17" t="s">
        <v>357</v>
      </c>
      <c r="B3" s="17"/>
      <c r="C3" s="17"/>
      <c r="D3" s="17"/>
      <c r="E3" s="17"/>
      <c r="F3" s="173"/>
    </row>
    <row r="4" s="21" customFormat="true" ht="50.1" hidden="false" customHeight="true" outlineLevel="0" collapsed="false">
      <c r="A4" s="18" t="s">
        <v>73</v>
      </c>
      <c r="B4" s="19" t="s">
        <v>74</v>
      </c>
      <c r="C4" s="19" t="s">
        <v>75</v>
      </c>
      <c r="D4" s="19" t="s">
        <v>76</v>
      </c>
      <c r="E4" s="174" t="s">
        <v>78</v>
      </c>
      <c r="F4" s="175"/>
    </row>
    <row r="5" customFormat="false" ht="90" hidden="false" customHeight="true" outlineLevel="0" collapsed="false">
      <c r="A5" s="94" t="n">
        <v>1</v>
      </c>
      <c r="B5" s="176" t="s">
        <v>358</v>
      </c>
      <c r="C5" s="177" t="s">
        <v>359</v>
      </c>
      <c r="D5" s="178" t="s">
        <v>360</v>
      </c>
      <c r="E5" s="179" t="n">
        <v>0.5</v>
      </c>
      <c r="F5" s="180" t="s">
        <v>361</v>
      </c>
    </row>
    <row r="6" customFormat="false" ht="90" hidden="false" customHeight="true" outlineLevel="0" collapsed="false">
      <c r="A6" s="102" t="n">
        <v>2</v>
      </c>
      <c r="B6" s="176" t="s">
        <v>362</v>
      </c>
      <c r="C6" s="157" t="s">
        <v>363</v>
      </c>
      <c r="D6" s="178" t="s">
        <v>364</v>
      </c>
      <c r="E6" s="181" t="n">
        <v>1</v>
      </c>
      <c r="F6" s="180"/>
    </row>
    <row r="7" customFormat="false" ht="90" hidden="false" customHeight="true" outlineLevel="0" collapsed="false">
      <c r="A7" s="102" t="n">
        <v>3</v>
      </c>
      <c r="B7" s="106" t="s">
        <v>365</v>
      </c>
      <c r="C7" s="157" t="s">
        <v>366</v>
      </c>
      <c r="D7" s="178" t="s">
        <v>367</v>
      </c>
      <c r="E7" s="181" t="n">
        <v>0.8</v>
      </c>
      <c r="F7" s="180"/>
    </row>
    <row r="8" customFormat="false" ht="90" hidden="false" customHeight="true" outlineLevel="0" collapsed="false">
      <c r="A8" s="102" t="n">
        <v>4</v>
      </c>
      <c r="B8" s="106" t="s">
        <v>368</v>
      </c>
      <c r="C8" s="157" t="s">
        <v>369</v>
      </c>
      <c r="D8" s="178" t="s">
        <v>370</v>
      </c>
      <c r="E8" s="181" t="n">
        <v>0.2</v>
      </c>
      <c r="F8" s="180" t="s">
        <v>371</v>
      </c>
    </row>
    <row r="9" customFormat="false" ht="90" hidden="false" customHeight="true" outlineLevel="0" collapsed="false">
      <c r="A9" s="102" t="n">
        <v>5</v>
      </c>
      <c r="B9" s="106" t="s">
        <v>372</v>
      </c>
      <c r="C9" s="157" t="s">
        <v>373</v>
      </c>
      <c r="D9" s="178" t="s">
        <v>374</v>
      </c>
      <c r="E9" s="181" t="n">
        <v>0.2</v>
      </c>
      <c r="F9" s="180"/>
    </row>
    <row r="10" customFormat="false" ht="90" hidden="false" customHeight="true" outlineLevel="0" collapsed="false">
      <c r="A10" s="102" t="n">
        <v>6</v>
      </c>
      <c r="B10" s="106" t="s">
        <v>375</v>
      </c>
      <c r="C10" s="157" t="s">
        <v>376</v>
      </c>
      <c r="D10" s="178" t="s">
        <v>377</v>
      </c>
      <c r="E10" s="181" t="n">
        <v>0.5</v>
      </c>
      <c r="F10" s="180"/>
    </row>
    <row r="11" customFormat="false" ht="90" hidden="false" customHeight="true" outlineLevel="0" collapsed="false">
      <c r="A11" s="102" t="n">
        <v>7</v>
      </c>
      <c r="B11" s="106" t="s">
        <v>378</v>
      </c>
      <c r="C11" s="157" t="s">
        <v>379</v>
      </c>
      <c r="D11" s="178" t="s">
        <v>380</v>
      </c>
      <c r="E11" s="181" t="n">
        <v>0.6</v>
      </c>
      <c r="F11" s="180" t="s">
        <v>381</v>
      </c>
    </row>
    <row r="12" customFormat="false" ht="90" hidden="false" customHeight="true" outlineLevel="0" collapsed="false">
      <c r="A12" s="102" t="n">
        <v>8</v>
      </c>
      <c r="B12" s="106" t="s">
        <v>382</v>
      </c>
      <c r="C12" s="157" t="s">
        <v>383</v>
      </c>
      <c r="D12" s="178" t="s">
        <v>384</v>
      </c>
      <c r="E12" s="181" t="n">
        <v>0.6</v>
      </c>
      <c r="F12" s="180"/>
    </row>
    <row r="13" customFormat="false" ht="90" hidden="false" customHeight="true" outlineLevel="0" collapsed="false">
      <c r="A13" s="102" t="n">
        <v>9</v>
      </c>
      <c r="B13" s="106" t="s">
        <v>385</v>
      </c>
      <c r="C13" s="157" t="s">
        <v>386</v>
      </c>
      <c r="D13" s="178" t="s">
        <v>387</v>
      </c>
      <c r="E13" s="181" t="n">
        <v>0.6</v>
      </c>
      <c r="F13" s="180" t="s">
        <v>388</v>
      </c>
    </row>
    <row r="14" customFormat="false" ht="90" hidden="false" customHeight="true" outlineLevel="0" collapsed="false">
      <c r="A14" s="102" t="n">
        <v>10</v>
      </c>
      <c r="B14" s="106" t="s">
        <v>389</v>
      </c>
      <c r="C14" s="157" t="s">
        <v>390</v>
      </c>
      <c r="D14" s="178" t="s">
        <v>391</v>
      </c>
      <c r="E14" s="182" t="n">
        <v>0</v>
      </c>
      <c r="F14" s="180"/>
    </row>
    <row r="15" s="2" customFormat="true" ht="21.95" hidden="false" customHeight="true" outlineLevel="0" collapsed="false">
      <c r="B15" s="82"/>
      <c r="C15" s="82"/>
      <c r="D15" s="117" t="s">
        <v>392</v>
      </c>
      <c r="E15" s="183" t="n">
        <f aca="false">MEDIAN(E5:E14)</f>
        <v>0.55</v>
      </c>
      <c r="F15" s="141"/>
    </row>
    <row r="16" s="120" customFormat="true" ht="16.5" hidden="false" customHeight="true" outlineLevel="0" collapsed="false">
      <c r="A16" s="119"/>
      <c r="C16" s="121"/>
      <c r="D16" s="121"/>
      <c r="E16" s="121"/>
      <c r="F16" s="184"/>
    </row>
    <row r="17" s="124" customFormat="true" ht="16.5" hidden="false" customHeight="true" outlineLevel="0" collapsed="false">
      <c r="A17" s="81"/>
      <c r="B17" s="129" t="str">
        <f aca="false">F5</f>
        <v>General information/awareness sharing</v>
      </c>
      <c r="C17" s="185" t="n">
        <f aca="false">AVERAGE(E5:E7)</f>
        <v>0.766666666666667</v>
      </c>
      <c r="D17" s="125"/>
      <c r="E17" s="125"/>
      <c r="F17" s="172"/>
    </row>
    <row r="18" s="124" customFormat="true" ht="16.5" hidden="false" customHeight="true" outlineLevel="0" collapsed="false">
      <c r="A18" s="81"/>
      <c r="B18" s="129" t="str">
        <f aca="false">F8</f>
        <v>Data and information sharing</v>
      </c>
      <c r="C18" s="185" t="n">
        <f aca="false">AVERAGE(E8:E10)</f>
        <v>0.3</v>
      </c>
      <c r="D18" s="125"/>
      <c r="E18" s="125"/>
      <c r="F18" s="172"/>
    </row>
    <row r="19" customFormat="false" ht="16.5" hidden="false" customHeight="true" outlineLevel="0" collapsed="false">
      <c r="A19" s="81"/>
      <c r="B19" s="129" t="str">
        <f aca="false">F11</f>
        <v>Methods and results sharing</v>
      </c>
      <c r="C19" s="185" t="n">
        <f aca="false">AVERAGE(E11:E12)</f>
        <v>0.6</v>
      </c>
      <c r="D19" s="14"/>
      <c r="E19" s="14"/>
    </row>
    <row r="20" customFormat="false" ht="16.5" hidden="false" customHeight="true" outlineLevel="0" collapsed="false">
      <c r="A20" s="81"/>
      <c r="B20" s="129" t="str">
        <f aca="false">F13</f>
        <v>Institutional memory/resilience</v>
      </c>
      <c r="C20" s="185" t="n">
        <f aca="false">AVERAGE(E13:E14)</f>
        <v>0.3</v>
      </c>
      <c r="D20" s="14"/>
      <c r="E20" s="14"/>
    </row>
    <row r="21" customFormat="false" ht="16.5" hidden="false" customHeight="true" outlineLevel="0" collapsed="false">
      <c r="A21" s="81"/>
      <c r="B21" s="129"/>
      <c r="C21" s="186"/>
      <c r="D21" s="14"/>
      <c r="E21" s="14"/>
    </row>
    <row r="22" customFormat="false" ht="16.5" hidden="false" customHeight="true" outlineLevel="0" collapsed="false">
      <c r="A22" s="81"/>
      <c r="B22" s="129"/>
      <c r="C22" s="186"/>
      <c r="D22" s="14"/>
      <c r="E22" s="14"/>
    </row>
    <row r="23" customFormat="false" ht="15" hidden="false" customHeight="false" outlineLevel="0" collapsed="false">
      <c r="A23" s="81"/>
      <c r="B23" s="129"/>
      <c r="C23" s="186"/>
    </row>
    <row r="24" customFormat="false" ht="15" hidden="false" customHeight="false" outlineLevel="0" collapsed="false">
      <c r="A24" s="81"/>
      <c r="B24" s="129"/>
      <c r="C24" s="186"/>
    </row>
    <row r="25" customFormat="false" ht="15" hidden="false" customHeight="false" outlineLevel="0" collapsed="false">
      <c r="A25" s="81"/>
      <c r="B25" s="129"/>
      <c r="C25" s="186"/>
    </row>
    <row r="26" customFormat="false" ht="15" hidden="false" customHeight="false" outlineLevel="0" collapsed="false">
      <c r="A26" s="81"/>
      <c r="B26" s="129"/>
      <c r="C26" s="186"/>
    </row>
    <row r="31" customFormat="false" ht="15" hidden="false" customHeight="false" outlineLevel="0" collapsed="false">
      <c r="F31" s="0"/>
    </row>
    <row r="32" customFormat="false" ht="15" hidden="false" customHeight="false" outlineLevel="0" collapsed="false">
      <c r="F32" s="0"/>
    </row>
  </sheetData>
  <mergeCells count="6">
    <mergeCell ref="A2:E2"/>
    <mergeCell ref="A3:E3"/>
    <mergeCell ref="F5:F7"/>
    <mergeCell ref="F8:F10"/>
    <mergeCell ref="F11:F12"/>
    <mergeCell ref="F13:F14"/>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25"/>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0" ySplit="1" topLeftCell="A14" activePane="bottomLeft" state="frozen"/>
      <selection pane="topLeft" activeCell="A1" activeCellId="0" sqref="A1"/>
      <selection pane="bottomLeft" activeCell="E17" activeCellId="0" sqref="E17"/>
    </sheetView>
  </sheetViews>
  <sheetFormatPr defaultColWidth="8.84765625" defaultRowHeight="15" zeroHeight="false" outlineLevelRow="0" outlineLevelCol="0"/>
  <cols>
    <col collapsed="false" customWidth="false" hidden="false" outlineLevel="0" max="1" min="1" style="187" width="8.85"/>
    <col collapsed="false" customWidth="true" hidden="false" outlineLevel="0" max="2" min="2" style="187" width="7.85"/>
    <col collapsed="false" customWidth="true" hidden="false" outlineLevel="0" max="3" min="3" style="187" width="44.13"/>
    <col collapsed="false" customWidth="true" hidden="false" outlineLevel="0" max="4" min="4" style="187" width="61.99"/>
    <col collapsed="false" customWidth="true" hidden="false" outlineLevel="0" max="5" min="5" style="187" width="93.42"/>
    <col collapsed="false" customWidth="true" hidden="false" outlineLevel="0" max="6" min="6" style="187" width="27.42"/>
    <col collapsed="false" customWidth="true" hidden="false" outlineLevel="0" max="7" min="7" style="188" width="13.41"/>
    <col collapsed="false" customWidth="true" hidden="false" outlineLevel="0" max="8" min="8" style="189" width="15.99"/>
    <col collapsed="false" customWidth="true" hidden="false" outlineLevel="0" max="9" min="9" style="188" width="16.99"/>
    <col collapsed="false" customWidth="true" hidden="true" outlineLevel="0" max="10" min="10" style="190" width="19.7"/>
    <col collapsed="false" customWidth="true" hidden="true" outlineLevel="0" max="11" min="11" style="190" width="14.41"/>
    <col collapsed="false" customWidth="true" hidden="true" outlineLevel="0" max="12" min="12" style="190" width="10.41"/>
    <col collapsed="false" customWidth="true" hidden="true" outlineLevel="0" max="13" min="13" style="190" width="15.85"/>
    <col collapsed="false" customWidth="true" hidden="true" outlineLevel="0" max="14" min="14" style="190" width="6.41"/>
    <col collapsed="false" customWidth="true" hidden="true" outlineLevel="0" max="15" min="15" style="190" width="14.7"/>
    <col collapsed="false" customWidth="false" hidden="false" outlineLevel="0" max="18" min="16" style="191" width="8.85"/>
    <col collapsed="false" customWidth="false" hidden="false" outlineLevel="0" max="257" min="19" style="187" width="8.85"/>
  </cols>
  <sheetData>
    <row r="1" s="199" customFormat="true" ht="29.25" hidden="false" customHeight="true" outlineLevel="0" collapsed="false">
      <c r="A1" s="192" t="s">
        <v>393</v>
      </c>
      <c r="B1" s="192"/>
      <c r="C1" s="193"/>
      <c r="D1" s="194"/>
      <c r="E1" s="193"/>
      <c r="F1" s="193"/>
      <c r="G1" s="195"/>
      <c r="H1" s="196"/>
      <c r="I1" s="195"/>
      <c r="J1" s="197"/>
      <c r="K1" s="197"/>
      <c r="L1" s="197"/>
      <c r="M1" s="197"/>
      <c r="N1" s="197"/>
      <c r="O1" s="197"/>
      <c r="P1" s="198"/>
      <c r="Q1" s="198"/>
      <c r="R1" s="198"/>
    </row>
    <row r="2" s="203" customFormat="true" ht="21.95" hidden="false" customHeight="true" outlineLevel="0" collapsed="false">
      <c r="A2" s="200" t="s">
        <v>394</v>
      </c>
      <c r="B2" s="200"/>
      <c r="C2" s="200"/>
      <c r="D2" s="200"/>
      <c r="E2" s="200"/>
      <c r="F2" s="200"/>
      <c r="G2" s="200"/>
      <c r="H2" s="200"/>
      <c r="I2" s="200"/>
      <c r="J2" s="201"/>
      <c r="K2" s="201"/>
      <c r="L2" s="201"/>
      <c r="M2" s="201"/>
      <c r="N2" s="201"/>
      <c r="O2" s="201"/>
      <c r="P2" s="202"/>
      <c r="Q2" s="202"/>
      <c r="R2" s="202"/>
    </row>
    <row r="3" s="207" customFormat="true" ht="69" hidden="false" customHeight="true" outlineLevel="0" collapsed="false">
      <c r="A3" s="204" t="s">
        <v>395</v>
      </c>
      <c r="B3" s="204"/>
      <c r="C3" s="204"/>
      <c r="D3" s="204"/>
      <c r="E3" s="204"/>
      <c r="F3" s="204"/>
      <c r="G3" s="204"/>
      <c r="H3" s="204"/>
      <c r="I3" s="204"/>
      <c r="J3" s="205"/>
      <c r="K3" s="205"/>
      <c r="L3" s="205"/>
      <c r="M3" s="205"/>
      <c r="N3" s="205"/>
      <c r="O3" s="205"/>
      <c r="P3" s="206"/>
      <c r="Q3" s="206"/>
      <c r="R3" s="206"/>
    </row>
    <row r="4" s="211" customFormat="true" ht="50.1" hidden="false" customHeight="true" outlineLevel="0" collapsed="false">
      <c r="A4" s="208" t="s">
        <v>73</v>
      </c>
      <c r="B4" s="208" t="s">
        <v>396</v>
      </c>
      <c r="C4" s="208"/>
      <c r="D4" s="174" t="s">
        <v>75</v>
      </c>
      <c r="E4" s="174" t="s">
        <v>397</v>
      </c>
      <c r="F4" s="208" t="s">
        <v>398</v>
      </c>
      <c r="G4" s="174" t="s">
        <v>399</v>
      </c>
      <c r="H4" s="208" t="s">
        <v>400</v>
      </c>
      <c r="I4" s="208" t="s">
        <v>401</v>
      </c>
      <c r="J4" s="201" t="s">
        <v>402</v>
      </c>
      <c r="K4" s="209" t="s">
        <v>403</v>
      </c>
      <c r="L4" s="201" t="s">
        <v>404</v>
      </c>
      <c r="M4" s="201" t="s">
        <v>405</v>
      </c>
      <c r="N4" s="201" t="s">
        <v>406</v>
      </c>
      <c r="O4" s="201" t="s">
        <v>407</v>
      </c>
      <c r="P4" s="210"/>
      <c r="Q4" s="210"/>
      <c r="R4" s="210"/>
    </row>
    <row r="5" customFormat="false" ht="72.95" hidden="false" customHeight="true" outlineLevel="0" collapsed="false">
      <c r="A5" s="212" t="n">
        <v>1</v>
      </c>
      <c r="B5" s="213" t="s">
        <v>408</v>
      </c>
      <c r="C5" s="214" t="s">
        <v>409</v>
      </c>
      <c r="D5" s="215" t="s">
        <v>410</v>
      </c>
      <c r="E5" s="216" t="s">
        <v>411</v>
      </c>
      <c r="F5" s="217" t="s">
        <v>404</v>
      </c>
      <c r="G5" s="218" t="n">
        <f aca="false">H5*J5</f>
        <v>0.075</v>
      </c>
      <c r="H5" s="219" t="n">
        <v>0.1</v>
      </c>
      <c r="I5" s="220" t="n">
        <f aca="false">SUM(G5:G7)</f>
        <v>0.45</v>
      </c>
      <c r="J5" s="221" t="n">
        <f aca="false">SUM(K5:O5)</f>
        <v>0.75</v>
      </c>
      <c r="K5" s="221" t="n">
        <f aca="false">(IF(F5="Always",1,0))</f>
        <v>0</v>
      </c>
      <c r="L5" s="221" t="n">
        <f aca="false">(IF(F5="Very often",0.75,0))</f>
        <v>0.75</v>
      </c>
      <c r="M5" s="221" t="n">
        <f aca="false">(IF(F5="Sometimes",0.5,0))</f>
        <v>0</v>
      </c>
      <c r="N5" s="221" t="n">
        <f aca="false">(IF(F5="Rarely",0.25,0))</f>
        <v>0</v>
      </c>
      <c r="O5" s="221" t="n">
        <f aca="false">IF(F5="Never",0,0)</f>
        <v>0</v>
      </c>
    </row>
    <row r="6" customFormat="false" ht="72.95" hidden="false" customHeight="true" outlineLevel="0" collapsed="false">
      <c r="A6" s="222" t="n">
        <v>2</v>
      </c>
      <c r="B6" s="213"/>
      <c r="C6" s="223" t="s">
        <v>412</v>
      </c>
      <c r="D6" s="224" t="s">
        <v>413</v>
      </c>
      <c r="E6" s="225" t="s">
        <v>414</v>
      </c>
      <c r="F6" s="226" t="s">
        <v>404</v>
      </c>
      <c r="G6" s="227" t="n">
        <f aca="false">H6*J6</f>
        <v>0.225</v>
      </c>
      <c r="H6" s="228" t="n">
        <v>0.3</v>
      </c>
      <c r="I6" s="220"/>
      <c r="J6" s="221" t="n">
        <f aca="false">SUM(K6:O6)</f>
        <v>0.75</v>
      </c>
      <c r="K6" s="221" t="n">
        <f aca="false">(IF(F6="Always",1,0))</f>
        <v>0</v>
      </c>
      <c r="L6" s="221" t="n">
        <f aca="false">(IF(F6="Very often",0.75,0))</f>
        <v>0.75</v>
      </c>
      <c r="M6" s="221" t="n">
        <f aca="false">(IF(F6="Sometimes",0.5,0))</f>
        <v>0</v>
      </c>
      <c r="N6" s="221" t="n">
        <f aca="false">(IF(F6="Rarely",0.25,0))</f>
        <v>0</v>
      </c>
      <c r="O6" s="221" t="n">
        <f aca="false">IF(F6="Never",0,0)</f>
        <v>0</v>
      </c>
    </row>
    <row r="7" customFormat="false" ht="72.95" hidden="false" customHeight="true" outlineLevel="0" collapsed="false">
      <c r="A7" s="229" t="n">
        <v>3</v>
      </c>
      <c r="B7" s="213"/>
      <c r="C7" s="230" t="s">
        <v>415</v>
      </c>
      <c r="D7" s="231" t="s">
        <v>416</v>
      </c>
      <c r="E7" s="232" t="s">
        <v>417</v>
      </c>
      <c r="F7" s="233" t="s">
        <v>406</v>
      </c>
      <c r="G7" s="234" t="n">
        <f aca="false">H7*J7</f>
        <v>0.15</v>
      </c>
      <c r="H7" s="235" t="n">
        <v>0.6</v>
      </c>
      <c r="I7" s="220"/>
      <c r="J7" s="221" t="n">
        <f aca="false">SUM(K7:O7)</f>
        <v>0.25</v>
      </c>
      <c r="K7" s="221" t="n">
        <f aca="false">(IF(F7="Always",1,0))</f>
        <v>0</v>
      </c>
      <c r="L7" s="221" t="n">
        <f aca="false">(IF(F7="Very often",0.75,0))</f>
        <v>0</v>
      </c>
      <c r="M7" s="221" t="n">
        <f aca="false">(IF(F7="Sometimes",0.5,0))</f>
        <v>0</v>
      </c>
      <c r="N7" s="221" t="n">
        <f aca="false">(IF(F7="Rarely",0.25,0))</f>
        <v>0.25</v>
      </c>
      <c r="O7" s="221" t="n">
        <f aca="false">IF(F7="Never",0,0)</f>
        <v>0</v>
      </c>
    </row>
    <row r="8" customFormat="false" ht="72.95" hidden="false" customHeight="true" outlineLevel="0" collapsed="false">
      <c r="A8" s="212" t="n">
        <v>4</v>
      </c>
      <c r="B8" s="213" t="s">
        <v>418</v>
      </c>
      <c r="C8" s="214" t="s">
        <v>419</v>
      </c>
      <c r="D8" s="215" t="s">
        <v>420</v>
      </c>
      <c r="E8" s="236" t="s">
        <v>421</v>
      </c>
      <c r="F8" s="237" t="s">
        <v>404</v>
      </c>
      <c r="G8" s="218" t="n">
        <f aca="false">H8*J8</f>
        <v>0.075</v>
      </c>
      <c r="H8" s="219" t="n">
        <v>0.1</v>
      </c>
      <c r="I8" s="220" t="n">
        <f aca="false">SUM(G8:G10)</f>
        <v>0.375</v>
      </c>
      <c r="J8" s="221" t="n">
        <f aca="false">SUM(K8:O8)</f>
        <v>0.75</v>
      </c>
      <c r="K8" s="221" t="n">
        <f aca="false">(IF(F8="Always",1,0))</f>
        <v>0</v>
      </c>
      <c r="L8" s="221" t="n">
        <f aca="false">(IF(F8="Very often",0.75,0))</f>
        <v>0.75</v>
      </c>
      <c r="M8" s="221" t="n">
        <f aca="false">(IF(F8="Sometimes",0.5,0))</f>
        <v>0</v>
      </c>
      <c r="N8" s="221" t="n">
        <f aca="false">(IF(F8="Rarely",0.25,0))</f>
        <v>0</v>
      </c>
      <c r="O8" s="221" t="n">
        <f aca="false">IF(F8="Never",0,0)</f>
        <v>0</v>
      </c>
    </row>
    <row r="9" customFormat="false" ht="72.95" hidden="false" customHeight="true" outlineLevel="0" collapsed="false">
      <c r="A9" s="222" t="n">
        <v>5</v>
      </c>
      <c r="B9" s="213"/>
      <c r="C9" s="223" t="s">
        <v>422</v>
      </c>
      <c r="D9" s="238" t="s">
        <v>423</v>
      </c>
      <c r="E9" s="239" t="s">
        <v>424</v>
      </c>
      <c r="F9" s="240" t="s">
        <v>405</v>
      </c>
      <c r="G9" s="227" t="n">
        <f aca="false">H9*J9</f>
        <v>0.15</v>
      </c>
      <c r="H9" s="228" t="n">
        <v>0.3</v>
      </c>
      <c r="I9" s="220"/>
      <c r="J9" s="221" t="n">
        <f aca="false">SUM(K9:O9)</f>
        <v>0.5</v>
      </c>
      <c r="K9" s="221" t="n">
        <f aca="false">(IF(F9="Always",1,0))</f>
        <v>0</v>
      </c>
      <c r="L9" s="221" t="n">
        <f aca="false">(IF(F9="Very often",0.75,0))</f>
        <v>0</v>
      </c>
      <c r="M9" s="221" t="n">
        <f aca="false">(IF(F9="Sometimes",0.5,0))</f>
        <v>0.5</v>
      </c>
      <c r="N9" s="221" t="n">
        <f aca="false">(IF(F9="Rarely",0.25,0))</f>
        <v>0</v>
      </c>
      <c r="O9" s="221" t="n">
        <f aca="false">IF(F9="Never",0,0)</f>
        <v>0</v>
      </c>
    </row>
    <row r="10" customFormat="false" ht="72.95" hidden="false" customHeight="true" outlineLevel="0" collapsed="false">
      <c r="A10" s="229" t="n">
        <v>6</v>
      </c>
      <c r="B10" s="213"/>
      <c r="C10" s="230" t="s">
        <v>425</v>
      </c>
      <c r="D10" s="241" t="s">
        <v>426</v>
      </c>
      <c r="E10" s="242" t="s">
        <v>427</v>
      </c>
      <c r="F10" s="243" t="s">
        <v>406</v>
      </c>
      <c r="G10" s="234" t="n">
        <f aca="false">H10*J10</f>
        <v>0.15</v>
      </c>
      <c r="H10" s="235" t="n">
        <v>0.6</v>
      </c>
      <c r="I10" s="220"/>
      <c r="J10" s="221" t="n">
        <f aca="false">SUM(K10:O10)</f>
        <v>0.25</v>
      </c>
      <c r="K10" s="221" t="n">
        <f aca="false">(IF(F10="Always",1,0))</f>
        <v>0</v>
      </c>
      <c r="L10" s="221" t="n">
        <f aca="false">(IF(F10="Very often",0.75,0))</f>
        <v>0</v>
      </c>
      <c r="M10" s="221" t="n">
        <f aca="false">(IF(F10="Sometimes",0.5,0))</f>
        <v>0</v>
      </c>
      <c r="N10" s="221" t="n">
        <f aca="false">(IF(F10="Rarely",0.25,0))</f>
        <v>0.25</v>
      </c>
      <c r="O10" s="221" t="n">
        <f aca="false">IF(F10="Never",0,0)</f>
        <v>0</v>
      </c>
    </row>
    <row r="11" customFormat="false" ht="72.95" hidden="false" customHeight="true" outlineLevel="0" collapsed="false">
      <c r="A11" s="212" t="n">
        <v>7</v>
      </c>
      <c r="B11" s="213" t="s">
        <v>428</v>
      </c>
      <c r="C11" s="214" t="s">
        <v>429</v>
      </c>
      <c r="D11" s="244" t="s">
        <v>430</v>
      </c>
      <c r="E11" s="245" t="s">
        <v>431</v>
      </c>
      <c r="F11" s="217" t="s">
        <v>405</v>
      </c>
      <c r="G11" s="218" t="n">
        <f aca="false">H11*J11</f>
        <v>0.05</v>
      </c>
      <c r="H11" s="219" t="n">
        <v>0.1</v>
      </c>
      <c r="I11" s="220" t="n">
        <f aca="false">SUM(G11:G13)</f>
        <v>0.5</v>
      </c>
      <c r="J11" s="221" t="n">
        <f aca="false">SUM(K11:O11)</f>
        <v>0.5</v>
      </c>
      <c r="K11" s="221" t="n">
        <f aca="false">(IF(F11="Always",1,0))</f>
        <v>0</v>
      </c>
      <c r="L11" s="221" t="n">
        <f aca="false">(IF(F11="Very often",0.75,0))</f>
        <v>0</v>
      </c>
      <c r="M11" s="221" t="n">
        <f aca="false">(IF(F11="Sometimes",0.5,0))</f>
        <v>0.5</v>
      </c>
      <c r="N11" s="221" t="n">
        <f aca="false">(IF(F11="Rarely",0.25,0))</f>
        <v>0</v>
      </c>
      <c r="O11" s="221" t="n">
        <f aca="false">IF(F11="Never",0,0)</f>
        <v>0</v>
      </c>
    </row>
    <row r="12" customFormat="false" ht="72.95" hidden="false" customHeight="true" outlineLevel="0" collapsed="false">
      <c r="A12" s="222" t="n">
        <v>8</v>
      </c>
      <c r="B12" s="213"/>
      <c r="C12" s="223" t="s">
        <v>432</v>
      </c>
      <c r="D12" s="238" t="s">
        <v>433</v>
      </c>
      <c r="E12" s="246" t="s">
        <v>434</v>
      </c>
      <c r="F12" s="226" t="s">
        <v>405</v>
      </c>
      <c r="G12" s="227" t="n">
        <f aca="false">H12*J12</f>
        <v>0.15</v>
      </c>
      <c r="H12" s="228" t="n">
        <v>0.3</v>
      </c>
      <c r="I12" s="220"/>
      <c r="J12" s="221" t="n">
        <f aca="false">SUM(K12:O12)</f>
        <v>0.5</v>
      </c>
      <c r="K12" s="221" t="n">
        <f aca="false">(IF(F12="Always",1,0))</f>
        <v>0</v>
      </c>
      <c r="L12" s="221" t="n">
        <f aca="false">(IF(F12="Very often",0.75,0))</f>
        <v>0</v>
      </c>
      <c r="M12" s="221" t="n">
        <f aca="false">(IF(F12="Sometimes",0.5,0))</f>
        <v>0.5</v>
      </c>
      <c r="N12" s="221" t="n">
        <f aca="false">(IF(F12="Rarely",0.25,0))</f>
        <v>0</v>
      </c>
      <c r="O12" s="221" t="n">
        <f aca="false">IF(F12="Never",0,0)</f>
        <v>0</v>
      </c>
    </row>
    <row r="13" customFormat="false" ht="72.95" hidden="false" customHeight="true" outlineLevel="0" collapsed="false">
      <c r="A13" s="229" t="n">
        <v>9</v>
      </c>
      <c r="B13" s="213"/>
      <c r="C13" s="230" t="s">
        <v>435</v>
      </c>
      <c r="D13" s="241" t="s">
        <v>436</v>
      </c>
      <c r="E13" s="247" t="s">
        <v>437</v>
      </c>
      <c r="F13" s="233" t="s">
        <v>405</v>
      </c>
      <c r="G13" s="234" t="n">
        <f aca="false">H13*J13</f>
        <v>0.3</v>
      </c>
      <c r="H13" s="235" t="n">
        <v>0.6</v>
      </c>
      <c r="I13" s="220"/>
      <c r="J13" s="221" t="n">
        <f aca="false">SUM(K13:O13)</f>
        <v>0.5</v>
      </c>
      <c r="K13" s="221" t="n">
        <f aca="false">(IF(F13="Always",1,0))</f>
        <v>0</v>
      </c>
      <c r="L13" s="221" t="n">
        <f aca="false">(IF(F13="Very often",0.75,0))</f>
        <v>0</v>
      </c>
      <c r="M13" s="221" t="n">
        <f aca="false">(IF(F13="Sometimes",0.5,0))</f>
        <v>0.5</v>
      </c>
      <c r="N13" s="221" t="n">
        <f aca="false">(IF(F13="Rarely",0.25,0))</f>
        <v>0</v>
      </c>
      <c r="O13" s="221" t="n">
        <f aca="false">IF(F13="Never",0,0)</f>
        <v>0</v>
      </c>
    </row>
    <row r="14" customFormat="false" ht="72.95" hidden="false" customHeight="true" outlineLevel="0" collapsed="false">
      <c r="A14" s="212" t="n">
        <v>10</v>
      </c>
      <c r="B14" s="213" t="s">
        <v>438</v>
      </c>
      <c r="C14" s="214" t="s">
        <v>439</v>
      </c>
      <c r="D14" s="244" t="s">
        <v>440</v>
      </c>
      <c r="E14" s="236" t="s">
        <v>441</v>
      </c>
      <c r="F14" s="237" t="s">
        <v>404</v>
      </c>
      <c r="G14" s="218" t="n">
        <f aca="false">H14*J14</f>
        <v>0.225</v>
      </c>
      <c r="H14" s="219" t="n">
        <v>0.3</v>
      </c>
      <c r="I14" s="248" t="n">
        <f aca="false">G14+G15</f>
        <v>0.575</v>
      </c>
      <c r="J14" s="221" t="n">
        <f aca="false">SUM(K14:O14)</f>
        <v>0.75</v>
      </c>
      <c r="K14" s="221" t="n">
        <f aca="false">(IF(F14="Always",1,0))</f>
        <v>0</v>
      </c>
      <c r="L14" s="221" t="n">
        <f aca="false">(IF(F14="Very often",0.75,0))</f>
        <v>0.75</v>
      </c>
      <c r="M14" s="221" t="n">
        <f aca="false">(IF(F14="Sometimes",0.5,0))</f>
        <v>0</v>
      </c>
      <c r="N14" s="221" t="n">
        <f aca="false">(IF(F14="Rarely",0.25,0))</f>
        <v>0</v>
      </c>
      <c r="O14" s="221" t="n">
        <f aca="false">IF(F14="Never",0,0)</f>
        <v>0</v>
      </c>
    </row>
    <row r="15" customFormat="false" ht="72.95" hidden="false" customHeight="true" outlineLevel="0" collapsed="false">
      <c r="A15" s="229" t="n">
        <v>11</v>
      </c>
      <c r="B15" s="213"/>
      <c r="C15" s="230" t="s">
        <v>442</v>
      </c>
      <c r="D15" s="241" t="s">
        <v>443</v>
      </c>
      <c r="E15" s="249" t="s">
        <v>444</v>
      </c>
      <c r="F15" s="243" t="s">
        <v>405</v>
      </c>
      <c r="G15" s="234" t="n">
        <f aca="false">H15*J15</f>
        <v>0.35</v>
      </c>
      <c r="H15" s="235" t="n">
        <v>0.7</v>
      </c>
      <c r="I15" s="248"/>
      <c r="J15" s="221" t="n">
        <f aca="false">SUM(K15:O15)</f>
        <v>0.5</v>
      </c>
      <c r="K15" s="221" t="n">
        <f aca="false">(IF(F15="Always",1,0))</f>
        <v>0</v>
      </c>
      <c r="L15" s="221" t="n">
        <f aca="false">(IF(F15="Very often",0.75,0))</f>
        <v>0</v>
      </c>
      <c r="M15" s="221" t="n">
        <f aca="false">(IF(F15="Sometimes",0.5,0))</f>
        <v>0.5</v>
      </c>
      <c r="N15" s="221" t="n">
        <f aca="false">(IF(F15="Rarely",0.25,0))</f>
        <v>0</v>
      </c>
      <c r="O15" s="221" t="n">
        <f aca="false">IF(F15="Never",0,0)</f>
        <v>0</v>
      </c>
    </row>
    <row r="16" customFormat="false" ht="72.95" hidden="false" customHeight="true" outlineLevel="0" collapsed="false">
      <c r="A16" s="212" t="n">
        <v>12</v>
      </c>
      <c r="B16" s="213" t="s">
        <v>445</v>
      </c>
      <c r="C16" s="214" t="s">
        <v>446</v>
      </c>
      <c r="D16" s="244" t="s">
        <v>447</v>
      </c>
      <c r="E16" s="216" t="s">
        <v>448</v>
      </c>
      <c r="F16" s="217" t="s">
        <v>404</v>
      </c>
      <c r="G16" s="218" t="n">
        <f aca="false">H16*J16</f>
        <v>0.225</v>
      </c>
      <c r="H16" s="219" t="n">
        <v>0.3</v>
      </c>
      <c r="I16" s="248" t="n">
        <f aca="false">G16+G17</f>
        <v>0.575</v>
      </c>
      <c r="J16" s="221" t="n">
        <f aca="false">SUM(K16:O16)</f>
        <v>0.75</v>
      </c>
      <c r="K16" s="221" t="n">
        <f aca="false">(IF(F16="Always",1,0))</f>
        <v>0</v>
      </c>
      <c r="L16" s="221" t="n">
        <f aca="false">(IF(F16="Very often",0.75,0))</f>
        <v>0.75</v>
      </c>
      <c r="M16" s="221" t="n">
        <f aca="false">(IF(F16="Sometimes",0.5,0))</f>
        <v>0</v>
      </c>
      <c r="N16" s="221" t="n">
        <f aca="false">(IF(F16="Rarely",0.25,0))</f>
        <v>0</v>
      </c>
      <c r="O16" s="221" t="n">
        <f aca="false">IF(F16="Never",0,0)</f>
        <v>0</v>
      </c>
    </row>
    <row r="17" customFormat="false" ht="72.95" hidden="false" customHeight="true" outlineLevel="0" collapsed="false">
      <c r="A17" s="229" t="n">
        <v>13</v>
      </c>
      <c r="B17" s="213"/>
      <c r="C17" s="230" t="s">
        <v>449</v>
      </c>
      <c r="D17" s="241" t="s">
        <v>450</v>
      </c>
      <c r="E17" s="232" t="s">
        <v>451</v>
      </c>
      <c r="F17" s="233" t="s">
        <v>405</v>
      </c>
      <c r="G17" s="234" t="n">
        <f aca="false">H17*J17</f>
        <v>0.35</v>
      </c>
      <c r="H17" s="235" t="n">
        <v>0.7</v>
      </c>
      <c r="I17" s="248"/>
      <c r="J17" s="221" t="n">
        <f aca="false">SUM(K17:O17)</f>
        <v>0.5</v>
      </c>
      <c r="K17" s="221" t="n">
        <f aca="false">(IF(F17="Always",1,0))</f>
        <v>0</v>
      </c>
      <c r="L17" s="221" t="n">
        <f aca="false">(IF(F17="Very often",0.75,0))</f>
        <v>0</v>
      </c>
      <c r="M17" s="221" t="n">
        <f aca="false">(IF(F17="Sometimes",0.5,0))</f>
        <v>0.5</v>
      </c>
      <c r="N17" s="221" t="n">
        <f aca="false">(IF(F17="Rarely",0.25,0))</f>
        <v>0</v>
      </c>
      <c r="O17" s="221" t="n">
        <f aca="false">IF(F17="Never",0,0)</f>
        <v>0</v>
      </c>
    </row>
    <row r="18" customFormat="false" ht="21.95" hidden="false" customHeight="true" outlineLevel="0" collapsed="false">
      <c r="C18" s="199"/>
      <c r="D18" s="199"/>
      <c r="E18" s="250" t="s">
        <v>452</v>
      </c>
      <c r="F18" s="250"/>
      <c r="G18" s="251" t="n">
        <f aca="false">AVERAGE(I5:I17)</f>
        <v>0.495</v>
      </c>
      <c r="H18" s="252"/>
      <c r="I18" s="253"/>
      <c r="J18" s="254" t="n">
        <f aca="false">SUM(J5:J17)</f>
        <v>7.25</v>
      </c>
      <c r="K18" s="254"/>
      <c r="L18" s="221" t="n">
        <f aca="false">(IF(E18="Very often",0.75,0))</f>
        <v>0</v>
      </c>
      <c r="M18" s="221" t="n">
        <f aca="false">(IF(E18="Sometimes",0.5,0))</f>
        <v>0</v>
      </c>
      <c r="N18" s="221" t="n">
        <f aca="false">(IF(E18="Rarely",0.25,0))</f>
        <v>0</v>
      </c>
      <c r="O18" s="221" t="n">
        <f aca="false">IF(E18="Never",0,0)</f>
        <v>0</v>
      </c>
    </row>
    <row r="19" customFormat="false" ht="30.95" hidden="false" customHeight="true" outlineLevel="0" collapsed="false">
      <c r="C19" s="255" t="s">
        <v>453</v>
      </c>
      <c r="D19" s="256" t="n">
        <f aca="false">I5</f>
        <v>0.45</v>
      </c>
      <c r="J19" s="254"/>
      <c r="K19" s="254"/>
      <c r="L19" s="221" t="n">
        <f aca="false">(IF(F19="Very often",0.75,0))</f>
        <v>0</v>
      </c>
      <c r="M19" s="221" t="n">
        <f aca="false">(IF(F19="Sometimes",0.5,0))</f>
        <v>0</v>
      </c>
      <c r="N19" s="221" t="n">
        <f aca="false">(IF(F19="Rarely",0.25,0))</f>
        <v>0</v>
      </c>
      <c r="O19" s="221" t="n">
        <f aca="false">IF(F19="Never",0,0)</f>
        <v>0</v>
      </c>
    </row>
    <row r="20" customFormat="false" ht="30.95" hidden="false" customHeight="true" outlineLevel="0" collapsed="false">
      <c r="C20" s="255" t="s">
        <v>454</v>
      </c>
      <c r="D20" s="256" t="n">
        <f aca="false">I8</f>
        <v>0.375</v>
      </c>
      <c r="J20" s="254" t="s">
        <v>403</v>
      </c>
      <c r="K20" s="254"/>
      <c r="L20" s="254"/>
      <c r="M20" s="254"/>
      <c r="N20" s="254"/>
      <c r="O20" s="254"/>
    </row>
    <row r="21" customFormat="false" ht="30.95" hidden="false" customHeight="true" outlineLevel="0" collapsed="false">
      <c r="C21" s="255" t="s">
        <v>455</v>
      </c>
      <c r="D21" s="256" t="n">
        <f aca="false">I11</f>
        <v>0.5</v>
      </c>
      <c r="J21" s="254" t="s">
        <v>404</v>
      </c>
      <c r="K21" s="254"/>
      <c r="L21" s="254"/>
      <c r="M21" s="254"/>
      <c r="N21" s="254"/>
      <c r="O21" s="254"/>
    </row>
    <row r="22" customFormat="false" ht="30.95" hidden="false" customHeight="true" outlineLevel="0" collapsed="false">
      <c r="C22" s="255" t="s">
        <v>456</v>
      </c>
      <c r="D22" s="256" t="n">
        <f aca="false">I14</f>
        <v>0.575</v>
      </c>
      <c r="J22" s="254" t="s">
        <v>405</v>
      </c>
      <c r="K22" s="254"/>
      <c r="L22" s="254"/>
      <c r="M22" s="254"/>
      <c r="N22" s="254"/>
      <c r="O22" s="254"/>
    </row>
    <row r="23" customFormat="false" ht="30.95" hidden="false" customHeight="true" outlineLevel="0" collapsed="false">
      <c r="C23" s="255" t="s">
        <v>457</v>
      </c>
      <c r="D23" s="256" t="n">
        <f aca="false">I16</f>
        <v>0.575</v>
      </c>
      <c r="J23" s="254" t="s">
        <v>406</v>
      </c>
      <c r="K23" s="254"/>
      <c r="L23" s="254"/>
      <c r="M23" s="254"/>
      <c r="N23" s="254"/>
      <c r="O23" s="254"/>
    </row>
    <row r="24" customFormat="false" ht="15" hidden="false" customHeight="false" outlineLevel="0" collapsed="false">
      <c r="J24" s="254" t="s">
        <v>407</v>
      </c>
      <c r="K24" s="254"/>
      <c r="L24" s="254"/>
      <c r="M24" s="254"/>
      <c r="N24" s="254"/>
      <c r="O24" s="254"/>
    </row>
    <row r="25" customFormat="false" ht="15" hidden="false" customHeight="false" outlineLevel="0" collapsed="false">
      <c r="J25" s="254"/>
      <c r="K25" s="254"/>
      <c r="L25" s="254"/>
      <c r="M25" s="254"/>
      <c r="N25" s="254"/>
      <c r="O25" s="254"/>
    </row>
  </sheetData>
  <mergeCells count="14">
    <mergeCell ref="A2:I2"/>
    <mergeCell ref="A3:I3"/>
    <mergeCell ref="B4:C4"/>
    <mergeCell ref="B5:B7"/>
    <mergeCell ref="I5:I7"/>
    <mergeCell ref="B8:B10"/>
    <mergeCell ref="I8:I10"/>
    <mergeCell ref="B11:B13"/>
    <mergeCell ref="I11:I13"/>
    <mergeCell ref="B14:B15"/>
    <mergeCell ref="I14:I15"/>
    <mergeCell ref="B16:B17"/>
    <mergeCell ref="I16:I17"/>
    <mergeCell ref="E18:F18"/>
  </mergeCells>
  <dataValidations count="1">
    <dataValidation allowBlank="true" errorStyle="stop" operator="between" prompt="Choose between Always, Very often, Sometimes, Rarely or Never" showDropDown="false" showErrorMessage="true" showInputMessage="true" sqref="F5:F17" type="list">
      <formula1>$J$20:$J$24</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33"/>
  <sheetViews>
    <sheetView showFormulas="false" showGridLines="true" showRowColHeaders="true" showZeros="true" rightToLeft="false" tabSelected="false" showOutlineSymbols="true" defaultGridColor="true" view="normal" topLeftCell="A3" colorId="64" zoomScale="70" zoomScaleNormal="70" zoomScalePageLayoutView="100" workbookViewId="0">
      <selection pane="topLeft" activeCell="D7" activeCellId="0" sqref="D7"/>
    </sheetView>
  </sheetViews>
  <sheetFormatPr defaultColWidth="8.84765625" defaultRowHeight="15" zeroHeight="false" outlineLevelRow="0" outlineLevelCol="0"/>
  <cols>
    <col collapsed="false" customWidth="true" hidden="false" outlineLevel="0" max="1" min="1" style="9" width="5.41"/>
    <col collapsed="false" customWidth="true" hidden="false" outlineLevel="0" max="2" min="2" style="9" width="44.41"/>
    <col collapsed="false" customWidth="true" hidden="false" outlineLevel="0" max="3" min="3" style="9" width="52.28"/>
    <col collapsed="false" customWidth="true" hidden="false" outlineLevel="0" max="4" min="4" style="9" width="89.99"/>
    <col collapsed="false" customWidth="true" hidden="false" outlineLevel="0" max="5" min="5" style="134" width="8.7"/>
    <col collapsed="false" customWidth="true" hidden="false" outlineLevel="0" max="6" min="6" style="9" width="58.13"/>
  </cols>
  <sheetData>
    <row r="1" s="257" customFormat="true" ht="27.6" hidden="false" customHeight="true" outlineLevel="0" collapsed="false">
      <c r="A1" s="12" t="s">
        <v>458</v>
      </c>
      <c r="B1" s="135"/>
      <c r="C1" s="12"/>
      <c r="D1" s="135"/>
      <c r="E1" s="136"/>
      <c r="F1" s="135"/>
      <c r="I1" s="258"/>
      <c r="J1" s="259"/>
      <c r="K1" s="259"/>
      <c r="L1" s="259"/>
    </row>
    <row r="2" s="87" customFormat="true" ht="21.95" hidden="false" customHeight="true" outlineLevel="0" collapsed="false">
      <c r="A2" s="260" t="s">
        <v>281</v>
      </c>
      <c r="B2" s="260"/>
      <c r="C2" s="260"/>
      <c r="D2" s="260"/>
      <c r="E2" s="260"/>
      <c r="F2" s="260"/>
      <c r="H2" s="89"/>
      <c r="I2" s="140"/>
      <c r="J2" s="141"/>
      <c r="K2" s="141"/>
      <c r="L2" s="141"/>
    </row>
    <row r="3" s="87" customFormat="true" ht="64.5" hidden="false" customHeight="true" outlineLevel="0" collapsed="false">
      <c r="A3" s="261" t="s">
        <v>459</v>
      </c>
      <c r="B3" s="261"/>
      <c r="C3" s="261"/>
      <c r="D3" s="261"/>
      <c r="E3" s="261"/>
      <c r="F3" s="261"/>
      <c r="H3" s="89"/>
      <c r="I3" s="140"/>
      <c r="J3" s="141"/>
      <c r="K3" s="141"/>
      <c r="L3" s="141"/>
    </row>
    <row r="4" s="21" customFormat="true" ht="48" hidden="false" customHeight="true" outlineLevel="0" collapsed="false">
      <c r="A4" s="18" t="s">
        <v>73</v>
      </c>
      <c r="B4" s="19" t="s">
        <v>74</v>
      </c>
      <c r="C4" s="19" t="s">
        <v>75</v>
      </c>
      <c r="D4" s="18" t="s">
        <v>76</v>
      </c>
      <c r="E4" s="18" t="s">
        <v>78</v>
      </c>
      <c r="F4" s="18" t="s">
        <v>79</v>
      </c>
    </row>
    <row r="5" s="82" customFormat="true" ht="21.95" hidden="false" customHeight="true" outlineLevel="0" collapsed="false">
      <c r="A5" s="151" t="s">
        <v>460</v>
      </c>
      <c r="B5" s="151"/>
      <c r="C5" s="151"/>
      <c r="D5" s="151"/>
      <c r="E5" s="262"/>
      <c r="F5" s="151"/>
    </row>
    <row r="6" s="2" customFormat="true" ht="77.1" hidden="false" customHeight="true" outlineLevel="0" collapsed="false">
      <c r="A6" s="59" t="n">
        <v>1</v>
      </c>
      <c r="B6" s="148" t="s">
        <v>461</v>
      </c>
      <c r="C6" s="104" t="s">
        <v>462</v>
      </c>
      <c r="D6" s="97" t="s">
        <v>463</v>
      </c>
      <c r="E6" s="263" t="n">
        <v>0.5</v>
      </c>
      <c r="F6" s="104" t="s">
        <v>464</v>
      </c>
      <c r="G6" s="147" t="s">
        <v>465</v>
      </c>
    </row>
    <row r="7" s="2" customFormat="true" ht="77.1" hidden="false" customHeight="true" outlineLevel="0" collapsed="false">
      <c r="A7" s="59" t="n">
        <v>2</v>
      </c>
      <c r="B7" s="148" t="s">
        <v>466</v>
      </c>
      <c r="C7" s="104" t="s">
        <v>467</v>
      </c>
      <c r="D7" s="97" t="s">
        <v>468</v>
      </c>
      <c r="E7" s="263" t="n">
        <v>0.6</v>
      </c>
      <c r="F7" s="104" t="s">
        <v>469</v>
      </c>
      <c r="G7" s="147"/>
    </row>
    <row r="8" s="2" customFormat="true" ht="77.1" hidden="false" customHeight="true" outlineLevel="0" collapsed="false">
      <c r="A8" s="59" t="n">
        <v>3</v>
      </c>
      <c r="B8" s="148" t="s">
        <v>470</v>
      </c>
      <c r="C8" s="104" t="s">
        <v>471</v>
      </c>
      <c r="D8" s="97" t="s">
        <v>472</v>
      </c>
      <c r="E8" s="263" t="n">
        <v>0.5</v>
      </c>
      <c r="F8" s="104" t="s">
        <v>473</v>
      </c>
      <c r="G8" s="147"/>
    </row>
    <row r="9" s="2" customFormat="true" ht="77.1" hidden="false" customHeight="true" outlineLevel="0" collapsed="false">
      <c r="A9" s="59" t="n">
        <v>4</v>
      </c>
      <c r="B9" s="148" t="s">
        <v>474</v>
      </c>
      <c r="C9" s="104" t="s">
        <v>471</v>
      </c>
      <c r="D9" s="97" t="s">
        <v>475</v>
      </c>
      <c r="E9" s="154" t="n">
        <v>0.8</v>
      </c>
      <c r="F9" s="104" t="s">
        <v>476</v>
      </c>
      <c r="G9" s="147"/>
    </row>
    <row r="10" s="2" customFormat="true" ht="77.1" hidden="false" customHeight="true" outlineLevel="0" collapsed="false">
      <c r="A10" s="59" t="n">
        <v>5</v>
      </c>
      <c r="B10" s="148" t="s">
        <v>477</v>
      </c>
      <c r="C10" s="104" t="s">
        <v>471</v>
      </c>
      <c r="D10" s="97" t="s">
        <v>478</v>
      </c>
      <c r="E10" s="154" t="n">
        <v>0.5</v>
      </c>
      <c r="F10" s="104" t="s">
        <v>479</v>
      </c>
      <c r="G10" s="147"/>
    </row>
    <row r="11" s="2" customFormat="true" ht="77.1" hidden="false" customHeight="true" outlineLevel="0" collapsed="false">
      <c r="A11" s="59" t="n">
        <v>6</v>
      </c>
      <c r="B11" s="148" t="s">
        <v>480</v>
      </c>
      <c r="C11" s="104" t="s">
        <v>471</v>
      </c>
      <c r="D11" s="97" t="s">
        <v>481</v>
      </c>
      <c r="E11" s="154" t="n">
        <v>0.5</v>
      </c>
      <c r="F11" s="104" t="s">
        <v>482</v>
      </c>
      <c r="G11" s="147"/>
    </row>
    <row r="12" s="2" customFormat="true" ht="77.1" hidden="false" customHeight="true" outlineLevel="0" collapsed="false">
      <c r="A12" s="59" t="n">
        <v>7</v>
      </c>
      <c r="B12" s="148" t="s">
        <v>483</v>
      </c>
      <c r="C12" s="104" t="s">
        <v>471</v>
      </c>
      <c r="D12" s="97" t="s">
        <v>484</v>
      </c>
      <c r="E12" s="154" t="n">
        <v>0.8</v>
      </c>
      <c r="F12" s="104" t="s">
        <v>485</v>
      </c>
      <c r="G12" s="147"/>
    </row>
    <row r="13" s="2" customFormat="true" ht="21.75" hidden="false" customHeight="true" outlineLevel="0" collapsed="false">
      <c r="A13" s="151" t="s">
        <v>486</v>
      </c>
      <c r="B13" s="151"/>
      <c r="C13" s="151"/>
      <c r="D13" s="151"/>
      <c r="E13" s="155"/>
      <c r="F13" s="151"/>
    </row>
    <row r="14" s="2" customFormat="true" ht="77.1" hidden="false" customHeight="true" outlineLevel="0" collapsed="false">
      <c r="A14" s="59" t="n">
        <v>8</v>
      </c>
      <c r="B14" s="148" t="s">
        <v>487</v>
      </c>
      <c r="C14" s="104" t="s">
        <v>488</v>
      </c>
      <c r="D14" s="97" t="s">
        <v>489</v>
      </c>
      <c r="E14" s="154" t="n">
        <v>0.6</v>
      </c>
      <c r="F14" s="104" t="s">
        <v>490</v>
      </c>
      <c r="G14" s="61" t="s">
        <v>491</v>
      </c>
    </row>
    <row r="15" s="2" customFormat="true" ht="109.5" hidden="false" customHeight="true" outlineLevel="0" collapsed="false">
      <c r="A15" s="59" t="n">
        <v>9</v>
      </c>
      <c r="B15" s="148" t="s">
        <v>492</v>
      </c>
      <c r="C15" s="104" t="s">
        <v>493</v>
      </c>
      <c r="D15" s="97" t="s">
        <v>494</v>
      </c>
      <c r="E15" s="264" t="n">
        <v>0.8</v>
      </c>
      <c r="F15" s="104" t="s">
        <v>495</v>
      </c>
      <c r="G15" s="61"/>
    </row>
    <row r="16" s="2" customFormat="true" ht="77.1" hidden="false" customHeight="true" outlineLevel="0" collapsed="false">
      <c r="A16" s="59" t="n">
        <v>10</v>
      </c>
      <c r="B16" s="148" t="s">
        <v>496</v>
      </c>
      <c r="C16" s="104" t="s">
        <v>497</v>
      </c>
      <c r="D16" s="97" t="s">
        <v>498</v>
      </c>
      <c r="E16" s="263" t="n">
        <v>0.8</v>
      </c>
      <c r="F16" s="104" t="s">
        <v>499</v>
      </c>
      <c r="G16" s="61"/>
    </row>
    <row r="17" s="2" customFormat="true" ht="77.1" hidden="false" customHeight="true" outlineLevel="0" collapsed="false">
      <c r="A17" s="59" t="n">
        <v>11</v>
      </c>
      <c r="B17" s="148" t="s">
        <v>500</v>
      </c>
      <c r="C17" s="104" t="s">
        <v>501</v>
      </c>
      <c r="D17" s="97" t="s">
        <v>502</v>
      </c>
      <c r="E17" s="263" t="n">
        <v>0.6</v>
      </c>
      <c r="F17" s="104" t="s">
        <v>503</v>
      </c>
      <c r="G17" s="61"/>
    </row>
    <row r="18" s="2" customFormat="true" ht="77.1" hidden="false" customHeight="true" outlineLevel="0" collapsed="false">
      <c r="A18" s="59" t="n">
        <v>12</v>
      </c>
      <c r="B18" s="148" t="s">
        <v>504</v>
      </c>
      <c r="C18" s="104" t="s">
        <v>505</v>
      </c>
      <c r="D18" s="97" t="s">
        <v>506</v>
      </c>
      <c r="E18" s="263" t="n">
        <v>0.5</v>
      </c>
      <c r="F18" s="104" t="s">
        <v>507</v>
      </c>
      <c r="G18" s="61"/>
    </row>
    <row r="19" s="82" customFormat="true" ht="18" hidden="false" customHeight="true" outlineLevel="0" collapsed="false">
      <c r="A19" s="151" t="s">
        <v>508</v>
      </c>
      <c r="B19" s="151"/>
      <c r="C19" s="151"/>
      <c r="D19" s="151"/>
      <c r="E19" s="262"/>
      <c r="F19" s="151"/>
    </row>
    <row r="20" s="2" customFormat="true" ht="84" hidden="false" customHeight="true" outlineLevel="0" collapsed="false">
      <c r="A20" s="59" t="n">
        <v>13</v>
      </c>
      <c r="B20" s="148" t="s">
        <v>509</v>
      </c>
      <c r="C20" s="104" t="s">
        <v>510</v>
      </c>
      <c r="D20" s="97" t="s">
        <v>511</v>
      </c>
      <c r="E20" s="154" t="n">
        <v>0.5</v>
      </c>
      <c r="F20" s="104" t="s">
        <v>512</v>
      </c>
      <c r="G20" s="61" t="s">
        <v>513</v>
      </c>
    </row>
    <row r="21" s="2" customFormat="true" ht="75.75" hidden="false" customHeight="true" outlineLevel="0" collapsed="false">
      <c r="A21" s="59" t="n">
        <v>14</v>
      </c>
      <c r="B21" s="148" t="s">
        <v>514</v>
      </c>
      <c r="C21" s="104" t="s">
        <v>515</v>
      </c>
      <c r="D21" s="97" t="s">
        <v>516</v>
      </c>
      <c r="E21" s="154" t="n">
        <v>0.5</v>
      </c>
      <c r="F21" s="104" t="s">
        <v>517</v>
      </c>
      <c r="G21" s="61"/>
    </row>
    <row r="22" s="82" customFormat="true" ht="19.5" hidden="false" customHeight="true" outlineLevel="0" collapsed="false">
      <c r="A22" s="151" t="s">
        <v>518</v>
      </c>
      <c r="B22" s="151"/>
      <c r="C22" s="151"/>
      <c r="D22" s="151"/>
      <c r="E22" s="262"/>
      <c r="F22" s="151"/>
    </row>
    <row r="23" s="2" customFormat="true" ht="77.1" hidden="false" customHeight="true" outlineLevel="0" collapsed="false">
      <c r="A23" s="59" t="n">
        <v>15</v>
      </c>
      <c r="B23" s="148" t="s">
        <v>519</v>
      </c>
      <c r="C23" s="104" t="s">
        <v>520</v>
      </c>
      <c r="D23" s="97" t="s">
        <v>521</v>
      </c>
      <c r="E23" s="263" t="n">
        <v>0.6</v>
      </c>
      <c r="F23" s="104" t="s">
        <v>522</v>
      </c>
      <c r="G23" s="61" t="s">
        <v>523</v>
      </c>
    </row>
    <row r="24" s="2" customFormat="true" ht="77.1" hidden="false" customHeight="true" outlineLevel="0" collapsed="false">
      <c r="A24" s="59" t="n">
        <v>16</v>
      </c>
      <c r="B24" s="148" t="s">
        <v>524</v>
      </c>
      <c r="C24" s="104"/>
      <c r="D24" s="97" t="s">
        <v>525</v>
      </c>
      <c r="E24" s="263" t="n">
        <v>0.8</v>
      </c>
      <c r="F24" s="104" t="s">
        <v>526</v>
      </c>
      <c r="G24" s="61"/>
    </row>
    <row r="25" s="2" customFormat="true" ht="77.1" hidden="false" customHeight="true" outlineLevel="0" collapsed="false">
      <c r="A25" s="59" t="n">
        <v>17</v>
      </c>
      <c r="B25" s="148" t="s">
        <v>527</v>
      </c>
      <c r="C25" s="104" t="s">
        <v>528</v>
      </c>
      <c r="D25" s="97" t="s">
        <v>529</v>
      </c>
      <c r="E25" s="263" t="n">
        <v>0.8</v>
      </c>
      <c r="F25" s="104" t="s">
        <v>530</v>
      </c>
      <c r="G25" s="61"/>
    </row>
    <row r="26" s="2" customFormat="true" ht="21.95" hidden="false" customHeight="true" outlineLevel="0" collapsed="false">
      <c r="A26" s="82"/>
      <c r="B26" s="82"/>
      <c r="C26" s="82"/>
      <c r="D26" s="117" t="s">
        <v>531</v>
      </c>
      <c r="E26" s="57" t="n">
        <f aca="false">MEDIAN(E6:E12,E14:E18,E20:E21,E23:E25)</f>
        <v>0.6</v>
      </c>
      <c r="F26" s="82"/>
    </row>
    <row r="29" customFormat="false" ht="15" hidden="false" customHeight="false" outlineLevel="0" collapsed="false">
      <c r="B29" s="8" t="s">
        <v>532</v>
      </c>
      <c r="C29" s="14"/>
    </row>
    <row r="30" customFormat="false" ht="15" hidden="false" customHeight="false" outlineLevel="0" collapsed="false">
      <c r="B30" s="129" t="str">
        <f aca="false">G6</f>
        <v>Team structures</v>
      </c>
      <c r="C30" s="130" t="n">
        <f aca="false">AVERAGE(E6:E12)</f>
        <v>0.6</v>
      </c>
    </row>
    <row r="31" customFormat="false" ht="15" hidden="false" customHeight="false" outlineLevel="0" collapsed="false">
      <c r="B31" s="9" t="str">
        <f aca="false">G14</f>
        <v>Social and leadership structures + skills</v>
      </c>
      <c r="C31" s="9" t="n">
        <f aca="false">AVERAGE(E14:E18)</f>
        <v>0.66</v>
      </c>
    </row>
    <row r="32" customFormat="false" ht="15" hidden="false" customHeight="false" outlineLevel="0" collapsed="false">
      <c r="B32" s="129" t="str">
        <f aca="false">'f.Syst. Organisation'!G20</f>
        <v>Competence</v>
      </c>
      <c r="C32" s="131" t="n">
        <f aca="false">AVERAGE('f.Syst. Organisation'!E20:E21)</f>
        <v>0.5</v>
      </c>
    </row>
    <row r="33" customFormat="false" ht="15" hidden="false" customHeight="false" outlineLevel="0" collapsed="false">
      <c r="B33" s="0" t="str">
        <f aca="false">G23</f>
        <v>Focus and innovation</v>
      </c>
      <c r="C33" s="131" t="n">
        <f aca="false">AVERAGE(E23:E25)</f>
        <v>0.733333333333333</v>
      </c>
    </row>
  </sheetData>
  <mergeCells count="6">
    <mergeCell ref="A2:F2"/>
    <mergeCell ref="A3:F3"/>
    <mergeCell ref="G6:G12"/>
    <mergeCell ref="G14:G18"/>
    <mergeCell ref="G20:G21"/>
    <mergeCell ref="G23:G25"/>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12"/>
  <sheetViews>
    <sheetView showFormulas="false" showGridLines="true" showRowColHeaders="true" showZeros="true" rightToLeft="false" tabSelected="true" showOutlineSymbols="true" defaultGridColor="true" view="normal" topLeftCell="A3" colorId="64" zoomScale="80" zoomScaleNormal="80" zoomScalePageLayoutView="100" workbookViewId="0">
      <selection pane="topLeft" activeCell="O21" activeCellId="0" sqref="O21"/>
    </sheetView>
  </sheetViews>
  <sheetFormatPr defaultColWidth="8.84765625" defaultRowHeight="15" zeroHeight="false" outlineLevelRow="0" outlineLevelCol="0"/>
  <cols>
    <col collapsed="false" customWidth="true" hidden="false" outlineLevel="0" max="1" min="1" style="0" width="10.71"/>
    <col collapsed="false" customWidth="true" hidden="false" outlineLevel="0" max="2" min="2" style="0" width="29.13"/>
    <col collapsed="false" customWidth="true" hidden="false" outlineLevel="0" max="7" min="7" style="0" width="73.13"/>
    <col collapsed="false" customWidth="true" hidden="false" outlineLevel="0" max="8" min="8" style="0" width="10.41"/>
    <col collapsed="false" customWidth="true" hidden="false" outlineLevel="0" max="9" min="9" style="0" width="34.13"/>
  </cols>
  <sheetData>
    <row r="1" s="135" customFormat="true" ht="23.1" hidden="false" customHeight="true" outlineLevel="0" collapsed="false">
      <c r="A1" s="12" t="s">
        <v>533</v>
      </c>
    </row>
    <row r="2" s="2" customFormat="true" ht="21.95" hidden="false" customHeight="true" outlineLevel="0" collapsed="false">
      <c r="A2" s="139" t="s">
        <v>534</v>
      </c>
      <c r="B2" s="139"/>
      <c r="C2" s="139"/>
      <c r="D2" s="139"/>
      <c r="E2" s="139"/>
      <c r="F2" s="139"/>
      <c r="G2" s="139"/>
    </row>
    <row r="3" customFormat="false" ht="115.5" hidden="false" customHeight="true" outlineLevel="0" collapsed="false">
      <c r="A3" s="265" t="s">
        <v>535</v>
      </c>
      <c r="B3" s="265"/>
      <c r="C3" s="265"/>
      <c r="D3" s="265"/>
      <c r="E3" s="265"/>
      <c r="F3" s="265"/>
      <c r="G3" s="265"/>
      <c r="H3" s="266"/>
      <c r="I3" s="266"/>
    </row>
    <row r="4" s="271" customFormat="true" ht="27.75" hidden="false" customHeight="true" outlineLevel="0" collapsed="false">
      <c r="A4" s="267" t="s">
        <v>536</v>
      </c>
      <c r="B4" s="268" t="s">
        <v>537</v>
      </c>
      <c r="C4" s="269" t="n">
        <f aca="false">'a.Thinking'!F64</f>
        <v>0.63</v>
      </c>
      <c r="D4" s="270"/>
      <c r="E4" s="270"/>
      <c r="F4" s="270"/>
      <c r="G4" s="270"/>
      <c r="H4" s="271" t="s">
        <v>538</v>
      </c>
      <c r="I4" s="272" t="n">
        <f aca="false">C5</f>
        <v>0.6</v>
      </c>
    </row>
    <row r="5" s="271" customFormat="true" ht="27.75" hidden="false" customHeight="true" outlineLevel="0" collapsed="false">
      <c r="A5" s="267"/>
      <c r="B5" s="268" t="s">
        <v>539</v>
      </c>
      <c r="C5" s="269" t="n">
        <f aca="false">'b.Planning'!E17</f>
        <v>0.6</v>
      </c>
      <c r="D5" s="270"/>
      <c r="E5" s="270"/>
      <c r="F5" s="270"/>
      <c r="G5" s="270"/>
      <c r="H5" s="271" t="s">
        <v>540</v>
      </c>
      <c r="I5" s="272" t="n">
        <f aca="false">C8</f>
        <v>0.495</v>
      </c>
    </row>
    <row r="6" s="271" customFormat="true" ht="27.75" hidden="false" customHeight="true" outlineLevel="0" collapsed="false">
      <c r="A6" s="267"/>
      <c r="B6" s="268" t="s">
        <v>541</v>
      </c>
      <c r="C6" s="269" t="n">
        <f aca="false">'c.Working'!E27</f>
        <v>0.6</v>
      </c>
      <c r="D6" s="270"/>
      <c r="E6" s="270"/>
      <c r="F6" s="270"/>
      <c r="G6" s="270"/>
      <c r="H6" s="271" t="s">
        <v>542</v>
      </c>
      <c r="I6" s="272" t="n">
        <f aca="false">C7</f>
        <v>0.55</v>
      </c>
    </row>
    <row r="7" s="271" customFormat="true" ht="27.75" hidden="false" customHeight="true" outlineLevel="0" collapsed="false">
      <c r="A7" s="267" t="s">
        <v>543</v>
      </c>
      <c r="B7" s="268" t="s">
        <v>544</v>
      </c>
      <c r="C7" s="269" t="n">
        <f aca="false">'d.Sharing'!E15</f>
        <v>0.55</v>
      </c>
      <c r="D7" s="270"/>
      <c r="E7" s="270"/>
      <c r="F7" s="270"/>
      <c r="G7" s="270"/>
      <c r="H7" s="271" t="s">
        <v>545</v>
      </c>
      <c r="I7" s="271" t="n">
        <f aca="false">C9</f>
        <v>0.6</v>
      </c>
    </row>
    <row r="8" s="271" customFormat="true" ht="27.75" hidden="false" customHeight="true" outlineLevel="0" collapsed="false">
      <c r="A8" s="267"/>
      <c r="B8" s="268" t="s">
        <v>546</v>
      </c>
      <c r="C8" s="269" t="n">
        <f aca="false">'e.Learning'!G18</f>
        <v>0.495</v>
      </c>
      <c r="D8" s="270"/>
      <c r="E8" s="270"/>
      <c r="F8" s="270"/>
      <c r="G8" s="270"/>
      <c r="H8" s="271" t="s">
        <v>547</v>
      </c>
      <c r="I8" s="272" t="n">
        <f aca="false">C6</f>
        <v>0.6</v>
      </c>
    </row>
    <row r="9" s="271" customFormat="true" ht="27.75" hidden="false" customHeight="true" outlineLevel="0" collapsed="false">
      <c r="A9" s="267"/>
      <c r="B9" s="268" t="s">
        <v>548</v>
      </c>
      <c r="C9" s="269" t="n">
        <f aca="false">'f.Syst. Organisation'!E26</f>
        <v>0.6</v>
      </c>
      <c r="D9" s="270"/>
      <c r="E9" s="270"/>
      <c r="F9" s="270"/>
      <c r="G9" s="270"/>
      <c r="H9" s="271" t="s">
        <v>549</v>
      </c>
      <c r="I9" s="272" t="n">
        <f aca="false">C4</f>
        <v>0.63</v>
      </c>
    </row>
    <row r="10" customFormat="false" ht="6" hidden="false" customHeight="true" outlineLevel="0" collapsed="false"/>
    <row r="11" customFormat="false" ht="15.75" hidden="false" customHeight="false" outlineLevel="0" collapsed="false">
      <c r="A11" s="273"/>
      <c r="B11" s="274" t="s">
        <v>550</v>
      </c>
      <c r="C11" s="275" t="n">
        <f aca="false">((ScP*ScT)+(ScL*ScP)+(ScS*ScL)+(ScO*ScS)+(ScW*ScO)+(ScT*ScW))/6</f>
        <v>0.335875</v>
      </c>
      <c r="E11" s="276"/>
      <c r="F11" s="276"/>
    </row>
    <row r="12" customFormat="false" ht="16.5" hidden="false" customHeight="false" outlineLevel="0" collapsed="false">
      <c r="A12" s="273"/>
      <c r="B12" s="277" t="s">
        <v>551</v>
      </c>
      <c r="C12" s="278" t="n">
        <f aca="false">(((ScO*ScW^2)/(ScO+ScW))+(ScW*ScT)+(ScT*ScP)+((ScP^2*ScL)/(ScP+ScL)))/(((ScP*ScL^2)/(ScP+ScL))+(ScL*ScS)+(ScS*ScO)+((ScO^2*ScW)/(ScO+ScW)))</f>
        <v>1.19882968825316</v>
      </c>
      <c r="E12" s="276"/>
      <c r="F12" s="276"/>
    </row>
  </sheetData>
  <mergeCells count="4">
    <mergeCell ref="A2:G2"/>
    <mergeCell ref="A3:G3"/>
    <mergeCell ref="A4:A6"/>
    <mergeCell ref="A7:A9"/>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4-24T14:11:18Z</dcterms:created>
  <dc:creator>Liza Rosenbaum Nielsen;Simon Rüegg</dc:creator>
  <dc:description/>
  <cp:keywords/>
  <dc:language>en-US</dc:language>
  <cp:lastModifiedBy>Dhanapal T.</cp:lastModifiedBy>
  <dcterms:modified xsi:type="dcterms:W3CDTF">2018-02-08T05:36:3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hecked Out To">
    <vt:lpwstr/>
  </property>
  <property fmtid="{D5CDD505-2E9C-101B-9397-08002B2CF9AE}" pid="3" name="DocumentId">
    <vt:lpwstr>Table 2.XLSX</vt:lpwstr>
  </property>
  <property fmtid="{D5CDD505-2E9C-101B-9397-08002B2CF9AE}" pid="4" name="DocumentType">
    <vt:lpwstr>Table</vt:lpwstr>
  </property>
  <property fmtid="{D5CDD505-2E9C-101B-9397-08002B2CF9AE}" pid="5" name="FileFormat">
    <vt:lpwstr>XLSX</vt:lpwstr>
  </property>
  <property fmtid="{D5CDD505-2E9C-101B-9397-08002B2CF9AE}" pid="6" name="IsDeleted">
    <vt:lpwstr>0</vt:lpwstr>
  </property>
  <property fmtid="{D5CDD505-2E9C-101B-9397-08002B2CF9AE}" pid="7" name="StageName">
    <vt:lpwstr/>
  </property>
  <property fmtid="{D5CDD505-2E9C-101B-9397-08002B2CF9AE}" pid="8" name="TitleName">
    <vt:lpwstr>Table 2.XLSX</vt:lpwstr>
  </property>
</Properties>
</file>